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jhea\Downloads\revision102021\"/>
    </mc:Choice>
  </mc:AlternateContent>
  <xr:revisionPtr revIDLastSave="0" documentId="13_ncr:1_{90471D3C-DC5C-469A-99D4-05FDD54217C1}" xr6:coauthVersionLast="47" xr6:coauthVersionMax="47" xr10:uidLastSave="{00000000-0000-0000-0000-000000000000}"/>
  <bookViews>
    <workbookView xWindow="-110" yWindow="-110" windowWidth="19420" windowHeight="10420" xr2:uid="{7CD0D7BC-656C-4F26-B137-780116BBB698}"/>
  </bookViews>
  <sheets>
    <sheet name="ST9 Unique MDD (287) GO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37043F6-086B-4492-A855-A593E4128784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C01002D1-1D45-4B30-B350-7264CF93C2F6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AA7D5297-3045-47E8-A0D3-D18B48B3EDA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79F275E0-164F-4FC0-AA6D-6341449BDAE4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2568F173-2961-4BA1-80B9-23A4737D3DB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12BC4C6D-94A5-4E89-B1A7-F0FBE0A3DED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AFFC543B-284E-44C0-B3D8-371564E6D023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77EE3B06-7BA3-47CD-8564-219849B7E754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675" uniqueCount="1013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500792</t>
  </si>
  <si>
    <t>GPCR ligand binding</t>
  </si>
  <si>
    <t>20/467</t>
  </si>
  <si>
    <t>116,135,146,1129,1392,1880,2785,2841,2847,2911,2918,3351,5367,7481,7504,8325,10563,11251,51554,79948,114,482,783,4494,4609,6337,6781,55584,57419,79689,284612,4036,5475</t>
  </si>
  <si>
    <t>ADCYAP1,ADORA2A,ADRA1D,CHRM2,CRH,GPR183,GNG3,GPR18,MCHR1,GRM1,GRM8,HTR1B,PMCH,WNT11,XK,FZD8,CXCL13,PTGDR2,ACKR4,PLPPR3,ADCY8,ATP1B2,CACNB2,MT1F,MYC,SCNN1A,STC1,CHRNA9,SLC24A3,STEAP4,SYPL2,LRP2,PPEF1</t>
  </si>
  <si>
    <t>1_Member</t>
  </si>
  <si>
    <t>116,135,146,1129,1392,1880,2785,2841,2847,2911,2918,3351,5367,7481,7504,8325,10563,11251,51554,79948</t>
  </si>
  <si>
    <t>ADCYAP1,ADORA2A,ADRA1D,CHRM2,CRH,GPR183,GNG3,GPR18,MCHR1,GRM1,GRM8,HTR1B,PMCH,WNT11,XK,FZD8,CXCL13,PTGDR2,ACKR4,PLPPR3</t>
  </si>
  <si>
    <t>GO Biological Processes</t>
  </si>
  <si>
    <t>GO:0055065</t>
  </si>
  <si>
    <t>metal ion homeostasis</t>
  </si>
  <si>
    <t>22/657</t>
  </si>
  <si>
    <t>114,116,135,146,482,783,2785,2841,2847,2911,3351,4494,4609,6337,6781,7504,10563,51554,55584,57419,79689,284612</t>
  </si>
  <si>
    <t>ADCY8,ADCYAP1,ADORA2A,ADRA1D,ATP1B2,CACNB2,GNG3,GPR18,MCHR1,GRM1,HTR1B,MT1F,MYC,SCNN1A,STC1,XK,CXCL13,ACKR4,CHRNA9,SLC24A3,STEAP4,SYPL2</t>
  </si>
  <si>
    <t>GO:0055080</t>
  </si>
  <si>
    <t>cation homeostasis</t>
  </si>
  <si>
    <t>22/739</t>
  </si>
  <si>
    <t>GO:0098771</t>
  </si>
  <si>
    <t>inorganic ion homeostasis</t>
  </si>
  <si>
    <t>22/749</t>
  </si>
  <si>
    <t>GO:0006875</t>
  </si>
  <si>
    <t>cellular metal ion homeostasis</t>
  </si>
  <si>
    <t>19/586</t>
  </si>
  <si>
    <t>114,116,146,482,783,2785,2841,2847,2911,3351,4494,4609,6781,7504,10563,51554,55584,57419,284612</t>
  </si>
  <si>
    <t>ADCY8,ADCYAP1,ADRA1D,ATP1B2,CACNB2,GNG3,GPR18,MCHR1,GRM1,HTR1B,MT1F,MYC,STC1,XK,CXCL13,ACKR4,CHRNA9,SLC24A3,SYPL2</t>
  </si>
  <si>
    <t>GO:0072503</t>
  </si>
  <si>
    <t>cellular divalent inorganic cation homeostasis</t>
  </si>
  <si>
    <t>17/493</t>
  </si>
  <si>
    <t>114,116,146,783,2785,2841,2847,2911,3351,4494,6781,7504,10563,51554,55584,57419,284612</t>
  </si>
  <si>
    <t>ADCY8,ADCYAP1,ADRA1D,CACNB2,GNG3,GPR18,MCHR1,GRM1,HTR1B,MT1F,STC1,XK,CXCL13,ACKR4,CHRNA9,SLC24A3,SYPL2</t>
  </si>
  <si>
    <t>GO:0006874</t>
  </si>
  <si>
    <t>cellular calcium ion homeostasis</t>
  </si>
  <si>
    <t>16/457</t>
  </si>
  <si>
    <t>114,116,146,783,2785,2841,2847,2911,3351,6781,7504,10563,51554,55584,57419,284612</t>
  </si>
  <si>
    <t>ADCY8,ADCYAP1,ADRA1D,CACNB2,GNG3,GPR18,MCHR1,GRM1,HTR1B,STC1,XK,CXCL13,ACKR4,CHRNA9,SLC24A3,SYPL2</t>
  </si>
  <si>
    <t>GO:0072507</t>
  </si>
  <si>
    <t>divalent inorganic cation homeostasis</t>
  </si>
  <si>
    <t>17/512</t>
  </si>
  <si>
    <t>GO:0055074</t>
  </si>
  <si>
    <t>calcium ion homeostasis</t>
  </si>
  <si>
    <t>16/469</t>
  </si>
  <si>
    <t>R-HSA-373076</t>
  </si>
  <si>
    <t>Class A/1 (Rhodopsin-like receptors)</t>
  </si>
  <si>
    <t>13/335</t>
  </si>
  <si>
    <t>135,146,1129,1880,2841,2847,3351,5367,7504,10563,11251,51554,79948</t>
  </si>
  <si>
    <t>ADORA2A,ADRA1D,CHRM2,GPR183,GPR18,MCHR1,HTR1B,PMCH,XK,CXCL13,PTGDR2,ACKR4,PLPPR3</t>
  </si>
  <si>
    <t>GO:0030003</t>
  </si>
  <si>
    <t>cellular cation homeostasis</t>
  </si>
  <si>
    <t>19/664</t>
  </si>
  <si>
    <t>GO:0006873</t>
  </si>
  <si>
    <t>cellular ion homeostasis</t>
  </si>
  <si>
    <t>19/677</t>
  </si>
  <si>
    <t>GO:0007193</t>
  </si>
  <si>
    <t>adenylate cyclase-inhibiting G protein-coupled receptor signaling pathway</t>
  </si>
  <si>
    <t>6/86</t>
  </si>
  <si>
    <t>114,1129,2847,2918,3351,11251</t>
  </si>
  <si>
    <t>ADCY8,CHRM2,MCHR1,GRM8,HTR1B,PTGDR2</t>
  </si>
  <si>
    <t>R-HSA-418594</t>
  </si>
  <si>
    <t>G alpha (i) signalling events</t>
  </si>
  <si>
    <t>13/407</t>
  </si>
  <si>
    <t>114,1129,1880,2785,2841,2847,2918,3351,4036,5367,5475,10563,11251</t>
  </si>
  <si>
    <t>ADCY8,CHRM2,GPR183,GNG3,GPR18,MCHR1,GRM8,HTR1B,LRP2,PMCH,PPEF1,CXCL13,PTGDR2</t>
  </si>
  <si>
    <t>GO:0051480</t>
  </si>
  <si>
    <t>regulation of cytosolic calcium ion concentration</t>
  </si>
  <si>
    <t>12/358</t>
  </si>
  <si>
    <t>114,116,146,783,2785,2841,2847,2911,3351,10563,51554,55584</t>
  </si>
  <si>
    <t>ADCY8,ADCYAP1,ADRA1D,CACNB2,GNG3,GPR18,MCHR1,GRM1,HTR1B,CXCL13,ACKR4,CHRNA9</t>
  </si>
  <si>
    <t>GO:0007204</t>
  </si>
  <si>
    <t>positive regulation of cytosolic calcium ion concentration</t>
  </si>
  <si>
    <t>11/322</t>
  </si>
  <si>
    <t>114,116,146,783,2785,2841,2847,2911,10563,51554,55584</t>
  </si>
  <si>
    <t>ADCY8,ADCYAP1,ADRA1D,CACNB2,GNG3,GPR18,MCHR1,GRM1,CXCL13,ACKR4,CHRNA9</t>
  </si>
  <si>
    <t>GO:0007188</t>
  </si>
  <si>
    <t>adenylate cyclase-modulating G protein-coupled receptor signaling pathway</t>
  </si>
  <si>
    <t>9/233</t>
  </si>
  <si>
    <t>114,116,135,146,1129,2847,2918,3351,11251</t>
  </si>
  <si>
    <t>ADCY8,ADCYAP1,ADORA2A,ADRA1D,CHRM2,MCHR1,GRM8,HTR1B,PTGDR2</t>
  </si>
  <si>
    <t>GO:0007187</t>
  </si>
  <si>
    <t>G protein-coupled receptor signaling pathway, coupled to cyclic nucleotide second messenger</t>
  </si>
  <si>
    <t>9/263</t>
  </si>
  <si>
    <t>2_Summary</t>
  </si>
  <si>
    <t>GO:0006820</t>
  </si>
  <si>
    <t>anion transport</t>
  </si>
  <si>
    <t>23/656</t>
  </si>
  <si>
    <t>135,768,1636,2167,2555,3351,4036,6098,6529,6542,6781,7504,8714,9619,9635,26154,55089,57419,63982,81796,152078,201780,387700,1136,1392,2668,4609,6948</t>
  </si>
  <si>
    <t>ADORA2A,CA9,ACE,FABP4,GABRA2,HTR1B,LRP2,ROS1,SLC6A1,SLC7A2,STC1,XK,ABCC3,ABCG1,CLCA2,ABCA12,SLC38A4,SLC24A3,ANO3,SLCO5A1,SLC66A1L,SLC10A4,SLC16A12,CHRNA3,CRH,GDNF,MYC,TCN2</t>
  </si>
  <si>
    <t>2_Member</t>
  </si>
  <si>
    <t>135,768,1636,2167,2555,3351,4036,6098,6529,6542,6781,7504,8714,9619,9635,26154,55089,57419,63982,81796,152078,201780,387700</t>
  </si>
  <si>
    <t>ADORA2A,CA9,ACE,FABP4,GABRA2,HTR1B,LRP2,ROS1,SLC6A1,SLC7A2,STC1,XK,ABCC3,ABCG1,CLCA2,ABCA12,SLC38A4,SLC24A3,ANO3,SLCO5A1,SLC66A1L,SLC10A4,SLC16A12</t>
  </si>
  <si>
    <t>GO:0015893</t>
  </si>
  <si>
    <t>drug transport</t>
  </si>
  <si>
    <t>12/231</t>
  </si>
  <si>
    <t>135,1136,1392,2668,3351,4036,4609,6542,6948,8714,152078,387700</t>
  </si>
  <si>
    <t>ADORA2A,CHRNA3,CRH,GDNF,HTR1B,LRP2,MYC,SLC7A2,TCN2,ABCC3,SLC66A1L,SLC16A12</t>
  </si>
  <si>
    <t>GO:0015711</t>
  </si>
  <si>
    <t>organic anion transport</t>
  </si>
  <si>
    <t>17/507</t>
  </si>
  <si>
    <t>135,768,1636,2167,3351,4036,6529,6542,7504,8714,9619,26154,55089,81796,152078,201780,387700</t>
  </si>
  <si>
    <t>ADORA2A,CA9,ACE,FABP4,HTR1B,LRP2,SLC6A1,SLC7A2,XK,ABCC3,ABCG1,ABCA12,SLC38A4,SLCO5A1,SLC66A1L,SLC10A4,SLC16A12</t>
  </si>
  <si>
    <t>GO:0046942</t>
  </si>
  <si>
    <t>carboxylic acid transport</t>
  </si>
  <si>
    <t>13/353</t>
  </si>
  <si>
    <t>135,1636,2167,3351,4036,6529,6542,7504,8714,55089,152078,201780,387700</t>
  </si>
  <si>
    <t>ADORA2A,ACE,FABP4,HTR1B,LRP2,SLC6A1,SLC7A2,XK,ABCC3,SLC38A4,SLC66A1L,SLC10A4,SLC16A12</t>
  </si>
  <si>
    <t>GO:0015849</t>
  </si>
  <si>
    <t>organic acid transport</t>
  </si>
  <si>
    <t>13/354</t>
  </si>
  <si>
    <t>GO:0006865</t>
  </si>
  <si>
    <t>amino acid transport</t>
  </si>
  <si>
    <t>8/161</t>
  </si>
  <si>
    <t>135,3351,6529,6542,7504,55089,152078,387700</t>
  </si>
  <si>
    <t>ADORA2A,HTR1B,SLC6A1,SLC7A2,XK,SLC38A4,SLC66A1L,SLC16A12</t>
  </si>
  <si>
    <t>GO:0098656</t>
  </si>
  <si>
    <t>anion transmembrane transport</t>
  </si>
  <si>
    <t>10/312</t>
  </si>
  <si>
    <t>2555,4036,6529,6542,9635,55089,57419,63982,152078,387700</t>
  </si>
  <si>
    <t>GABRA2,LRP2,SLC6A1,SLC7A2,CLCA2,SLC38A4,SLC24A3,ANO3,SLC66A1L,SLC16A12</t>
  </si>
  <si>
    <t>GO:0015718</t>
  </si>
  <si>
    <t>monocarboxylic acid transport</t>
  </si>
  <si>
    <t>7/173</t>
  </si>
  <si>
    <t>1636,2167,3351,6529,8714,201780,387700</t>
  </si>
  <si>
    <t>ACE,FABP4,HTR1B,SLC6A1,ABCC3,SLC10A4,SLC16A12</t>
  </si>
  <si>
    <t>GO:0006855</t>
  </si>
  <si>
    <t>drug transmembrane transport</t>
  </si>
  <si>
    <t>5/92</t>
  </si>
  <si>
    <t>4036,6542,8714,152078,387700</t>
  </si>
  <si>
    <t>LRP2,SLC7A2,ABCC3,SLC66A1L,SLC16A12</t>
  </si>
  <si>
    <t>3_Summary</t>
  </si>
  <si>
    <t>GO:0007268</t>
  </si>
  <si>
    <t>chemical synaptic transmission</t>
  </si>
  <si>
    <t>24/724</t>
  </si>
  <si>
    <t>40,114,116,135,783,1129,1136,1392,2555,2668,2891,2900,2911,2918,3351,4803,4884,5367,6529,11170,55584,116443,147381,388336,146,2847,2824,6542,22914,100528032,482,1634,348980,26052,23426,50632,6781,9619,28984,115827,406947</t>
  </si>
  <si>
    <t>ASIC2,ADCY8,ADCYAP1,ADORA2A,CACNB2,CHRM2,CHRNA3,CRH,GABRA2,GDNF,GRIA2,GRIK4,GRM1,GRM8,HTR1B,NGF,NPTX1,PMCH,SLC6A1,FAM107A,CHRNA9,GRIN3A,CBLN2,SHISA6,ADRA1D,MCHR1,GPM6B,SLC7A2,KLRK1,KLRC4-KLRK1,ATP1B2,DCN,HCN1,DNM3,GRIP1,CALY,STC1,ABCG1,RGCC,RAB3C,MIR155</t>
  </si>
  <si>
    <t>3_Member</t>
  </si>
  <si>
    <t>40,114,116,135,783,1129,1136,1392,2555,2668,2891,2900,2911,2918,3351,4803,4884,5367,6529,11170,55584,116443,147381,388336</t>
  </si>
  <si>
    <t>ASIC2,ADCY8,ADCYAP1,ADORA2A,CACNB2,CHRM2,CHRNA3,CRH,GABRA2,GDNF,GRIA2,GRIK4,GRM1,GRM8,HTR1B,NGF,NPTX1,PMCH,SLC6A1,FAM107A,CHRNA9,GRIN3A,CBLN2,SHISA6</t>
  </si>
  <si>
    <t>GO:0098916</t>
  </si>
  <si>
    <t>anterograde trans-synaptic signaling</t>
  </si>
  <si>
    <t>GO:0099537</t>
  </si>
  <si>
    <t>trans-synaptic signaling</t>
  </si>
  <si>
    <t>24/732</t>
  </si>
  <si>
    <t>GO:0099536</t>
  </si>
  <si>
    <t>synaptic signaling</t>
  </si>
  <si>
    <t>24/741</t>
  </si>
  <si>
    <t>GO:0050804</t>
  </si>
  <si>
    <t>modulation of chemical synaptic transmission</t>
  </si>
  <si>
    <t>18/454</t>
  </si>
  <si>
    <t>114,116,135,783,1129,1136,1392,2668,2900,2911,2918,3351,4803,4884,6529,11170,116443,388336</t>
  </si>
  <si>
    <t>ADCY8,ADCYAP1,ADORA2A,CACNB2,CHRM2,CHRNA3,CRH,GDNF,GRIK4,GRM1,GRM8,HTR1B,NGF,NPTX1,SLC6A1,FAM107A,GRIN3A,SHISA6</t>
  </si>
  <si>
    <t>GO:0099177</t>
  </si>
  <si>
    <t>regulation of trans-synaptic signaling</t>
  </si>
  <si>
    <t>18/455</t>
  </si>
  <si>
    <t>KEGG Pathway</t>
  </si>
  <si>
    <t>hsa04080</t>
  </si>
  <si>
    <t>Neuroactive ligand-receptor interaction</t>
  </si>
  <si>
    <t>16/370</t>
  </si>
  <si>
    <t>116,135,146,1129,1136,1392,2555,2847,2891,2900,2911,2918,3351,5367,55584,116443</t>
  </si>
  <si>
    <t>ADCYAP1,ADORA2A,ADRA1D,CHRM2,CHRNA3,CRH,GABRA2,MCHR1,GRIA2,GRIK4,GRM1,GRM8,HTR1B,PMCH,CHRNA9,GRIN3A</t>
  </si>
  <si>
    <t>GO:0051588</t>
  </si>
  <si>
    <t>regulation of neurotransmitter transport</t>
  </si>
  <si>
    <t>10/147</t>
  </si>
  <si>
    <t>135,783,1129,1136,1392,2668,2824,3351,6529,116443</t>
  </si>
  <si>
    <t>ADORA2A,CACNB2,CHRM2,CHRNA3,CRH,GDNF,GPM6B,HTR1B,SLC6A1,GRIN3A</t>
  </si>
  <si>
    <t>ko04080</t>
  </si>
  <si>
    <t>13/277</t>
  </si>
  <si>
    <t>135,146,1129,1136,2555,2847,2891,2900,2911,2918,3351,55584,116443</t>
  </si>
  <si>
    <t>ADORA2A,ADRA1D,CHRM2,CHRNA3,GABRA2,MCHR1,GRIA2,GRIK4,GRM1,GRM8,HTR1B,CHRNA9,GRIN3A</t>
  </si>
  <si>
    <t>GO:0006836</t>
  </si>
  <si>
    <t>neurotransmitter transport</t>
  </si>
  <si>
    <t>12/282</t>
  </si>
  <si>
    <t>116,135,783,1129,1136,1392,2555,2668,2824,3351,6529,116443</t>
  </si>
  <si>
    <t>ADCYAP1,ADORA2A,CACNB2,CHRM2,CHRNA3,CRH,GABRA2,GDNF,GPM6B,HTR1B,SLC6A1,GRIN3A</t>
  </si>
  <si>
    <t>GO:0035249</t>
  </si>
  <si>
    <t>synaptic transmission, glutamatergic</t>
  </si>
  <si>
    <t>7/96</t>
  </si>
  <si>
    <t>116,135,2891,2900,2911,2918,3351</t>
  </si>
  <si>
    <t>ADCYAP1,ADORA2A,GRIA2,GRIK4,GRM1,GRM8,HTR1B</t>
  </si>
  <si>
    <t>GO:0001505</t>
  </si>
  <si>
    <t>regulation of neurotransmitter levels</t>
  </si>
  <si>
    <t>13/365</t>
  </si>
  <si>
    <t>135,783,1129,1136,2555,2668,2824,3351,6529,6542,22914,116443,100528032</t>
  </si>
  <si>
    <t>ADORA2A,CACNB2,CHRM2,CHRNA3,GABRA2,GDNF,GPM6B,HTR1B,SLC6A1,SLC7A2,KLRK1,GRIN3A,KLRC4-KLRK1</t>
  </si>
  <si>
    <t>GO:0060078</t>
  </si>
  <si>
    <t>regulation of postsynaptic membrane potential</t>
  </si>
  <si>
    <t>8/144</t>
  </si>
  <si>
    <t>116,135,1136,2555,2900,2911,55584,116443</t>
  </si>
  <si>
    <t>ADCYAP1,ADORA2A,CHRNA3,GABRA2,GRIK4,GRM1,CHRNA9,GRIN3A</t>
  </si>
  <si>
    <t>GO:0042391</t>
  </si>
  <si>
    <t>regulation of membrane potential</t>
  </si>
  <si>
    <t>13/443</t>
  </si>
  <si>
    <t>40,116,135,482,783,1136,1634,2555,2900,2911,55584,116443,348980</t>
  </si>
  <si>
    <t>ASIC2,ADCYAP1,ADORA2A,ATP1B2,CACNB2,CHRNA3,DCN,GABRA2,GRIK4,GRM1,CHRNA9,GRIN3A,HCN1</t>
  </si>
  <si>
    <t>GO:0046928</t>
  </si>
  <si>
    <t>regulation of neurotransmitter secretion</t>
  </si>
  <si>
    <t>6/106</t>
  </si>
  <si>
    <t>135,783,1129,1136,3351,116443</t>
  </si>
  <si>
    <t>ADORA2A,CACNB2,CHRM2,CHRNA3,HTR1B,GRIN3A</t>
  </si>
  <si>
    <t>GO:0051966</t>
  </si>
  <si>
    <t>regulation of synaptic transmission, glutamatergic</t>
  </si>
  <si>
    <t>5/73</t>
  </si>
  <si>
    <t>116,135,2911,2918,3351</t>
  </si>
  <si>
    <t>ADCYAP1,ADORA2A,GRM1,GRM8,HTR1B</t>
  </si>
  <si>
    <t>GO:0098693</t>
  </si>
  <si>
    <t>regulation of synaptic vesicle cycle</t>
  </si>
  <si>
    <t>6/114</t>
  </si>
  <si>
    <t>135,783,1129,3351,26052,116443</t>
  </si>
  <si>
    <t>ADORA2A,CACNB2,CHRM2,HTR1B,DNM3,GRIN3A</t>
  </si>
  <si>
    <t>GO:2000300</t>
  </si>
  <si>
    <t>regulation of synaptic vesicle exocytosis</t>
  </si>
  <si>
    <t>5/80</t>
  </si>
  <si>
    <t>135,783,1129,3351,116443</t>
  </si>
  <si>
    <t>ADORA2A,CACNB2,CHRM2,HTR1B,GRIN3A</t>
  </si>
  <si>
    <t>GO:0099003</t>
  </si>
  <si>
    <t>vesicle-mediated transport in synapse</t>
  </si>
  <si>
    <t>8/216</t>
  </si>
  <si>
    <t>135,783,1129,3351,23426,26052,50632,116443</t>
  </si>
  <si>
    <t>ADORA2A,CACNB2,CHRM2,HTR1B,GRIP1,DNM3,CALY,GRIN3A</t>
  </si>
  <si>
    <t>GO:1902803</t>
  </si>
  <si>
    <t>regulation of synaptic vesicle transport</t>
  </si>
  <si>
    <t>5/86</t>
  </si>
  <si>
    <t>hsa04024</t>
  </si>
  <si>
    <t>cAMP signaling pathway</t>
  </si>
  <si>
    <t>8/226</t>
  </si>
  <si>
    <t>114,116,135,482,1129,2891,3351,116443</t>
  </si>
  <si>
    <t>ADCY8,ADCYAP1,ADORA2A,ATP1B2,CHRM2,GRIA2,HTR1B,GRIN3A</t>
  </si>
  <si>
    <t>ko04024</t>
  </si>
  <si>
    <t>7/198</t>
  </si>
  <si>
    <t>114,135,482,1129,2891,3351,116443</t>
  </si>
  <si>
    <t>ADCY8,ADORA2A,ATP1B2,CHRM2,GRIA2,HTR1B,GRIN3A</t>
  </si>
  <si>
    <t>GO:0051046</t>
  </si>
  <si>
    <t>regulation of secretion</t>
  </si>
  <si>
    <t>16/753</t>
  </si>
  <si>
    <t>114,116,135,783,1129,1136,1392,2668,3351,6529,6781,9619,28984,115827,116443,406947</t>
  </si>
  <si>
    <t>ADCY8,ADCYAP1,ADORA2A,CACNB2,CHRM2,CHRNA3,CRH,GDNF,HTR1B,SLC6A1,STC1,ABCG1,RGCC,RAB3C,GRIN3A,MIR155</t>
  </si>
  <si>
    <t>GO:0048489</t>
  </si>
  <si>
    <t>synaptic vesicle transport</t>
  </si>
  <si>
    <t>6/157</t>
  </si>
  <si>
    <t>GO:0097480</t>
  </si>
  <si>
    <t>establishment of synaptic vesicle localization</t>
  </si>
  <si>
    <t>GO:0017158</t>
  </si>
  <si>
    <t>regulation of calcium ion-dependent exocytosis</t>
  </si>
  <si>
    <t>5/113</t>
  </si>
  <si>
    <t>GO:0097479</t>
  </si>
  <si>
    <t>synaptic vesicle localization</t>
  </si>
  <si>
    <t>6/168</t>
  </si>
  <si>
    <t>GO:0016079</t>
  </si>
  <si>
    <t>synaptic vesicle exocytosis</t>
  </si>
  <si>
    <t>5/121</t>
  </si>
  <si>
    <t>GO:0007269</t>
  </si>
  <si>
    <t>neurotransmitter secretion</t>
  </si>
  <si>
    <t>6/175</t>
  </si>
  <si>
    <t>GO:0099643</t>
  </si>
  <si>
    <t>signal release from synapse</t>
  </si>
  <si>
    <t>4_Summary</t>
  </si>
  <si>
    <t>GO:0043269</t>
  </si>
  <si>
    <t>regulation of ion transport</t>
  </si>
  <si>
    <t>23/708</t>
  </si>
  <si>
    <t>40,116,135,482,783,1136,1392,1536,2668,2669,2824,2847,2891,3351,3739,6098,6529,6781,9312,30820,57554,348980,388336,2900,2911,2918,116443,4884,374,27123,100506658</t>
  </si>
  <si>
    <t>ASIC2,ADCYAP1,ADORA2A,ATP1B2,CACNB2,CHRNA3,CRH,CYBB,GDNF,GEM,GPM6B,MCHR1,GRIA2,HTR1B,KCNA4,ROS1,SLC6A1,STC1,KCNB2,KCNIP1,LRRC7,HCN1,SHISA6,GRIK4,GRM1,GRM8,GRIN3A,NPTX1,AREG,DKK2,OCLN</t>
  </si>
  <si>
    <t>4_Member</t>
  </si>
  <si>
    <t>40,116,135,482,783,1136,1392,1536,2668,2669,2824,2847,2891,3351,3739,6098,6529,6781,9312,30820,57554,348980,388336</t>
  </si>
  <si>
    <t>ASIC2,ADCYAP1,ADORA2A,ATP1B2,CACNB2,CHRNA3,CRH,CYBB,GDNF,GEM,GPM6B,MCHR1,GRIA2,HTR1B,KCNA4,ROS1,SLC6A1,STC1,KCNB2,KCNIP1,LRRC7,HCN1,SHISA6</t>
  </si>
  <si>
    <t>GO:0007215</t>
  </si>
  <si>
    <t>glutamate receptor signaling pathway</t>
  </si>
  <si>
    <t>8/101</t>
  </si>
  <si>
    <t>1392,2891,2900,2911,2918,57554,116443,388336</t>
  </si>
  <si>
    <t>CRH,GRIA2,GRIK4,GRM1,GRM8,LRRC7,GRIN3A,SHISA6</t>
  </si>
  <si>
    <t>GO:0099601</t>
  </si>
  <si>
    <t>regulation of neurotransmitter receptor activity</t>
  </si>
  <si>
    <t>5/79</t>
  </si>
  <si>
    <t>1392,2891,4884,57554,388336</t>
  </si>
  <si>
    <t>CRH,GRIA2,NPTX1,LRRC7,SHISA6</t>
  </si>
  <si>
    <t>GO:0034765</t>
  </si>
  <si>
    <t>regulation of ion transmembrane transport</t>
  </si>
  <si>
    <t>13/489</t>
  </si>
  <si>
    <t>40,482,783,1392,1536,2669,2891,3739,9312,30820,57554,348980,388336</t>
  </si>
  <si>
    <t>ASIC2,ATP1B2,CACNB2,CRH,CYBB,GEM,GRIA2,KCNA4,KCNB2,KCNIP1,LRRC7,HCN1,SHISA6</t>
  </si>
  <si>
    <t>GO:0010469</t>
  </si>
  <si>
    <t>regulation of signaling receptor activity</t>
  </si>
  <si>
    <t>7/178</t>
  </si>
  <si>
    <t>374,1392,2891,4884,27123,57554,388336</t>
  </si>
  <si>
    <t>AREG,CRH,GRIA2,NPTX1,DKK2,LRRC7,SHISA6</t>
  </si>
  <si>
    <t>GO:0034762</t>
  </si>
  <si>
    <t>regulation of transmembrane transport</t>
  </si>
  <si>
    <t>14/577</t>
  </si>
  <si>
    <t>40,482,783,1392,1536,2669,2891,3739,9312,30820,57554,348980,388336,100506658</t>
  </si>
  <si>
    <t>ASIC2,ATP1B2,CACNB2,CRH,CYBB,GEM,GRIA2,KCNA4,KCNB2,KCNIP1,LRRC7,HCN1,SHISA6,OCLN</t>
  </si>
  <si>
    <t>GO:1900449</t>
  </si>
  <si>
    <t>regulation of glutamate receptor signaling pathway</t>
  </si>
  <si>
    <t>4/64</t>
  </si>
  <si>
    <t>1392,2891,57554,388336</t>
  </si>
  <si>
    <t>CRH,GRIA2,LRRC7,SHISA6</t>
  </si>
  <si>
    <t>GO:2000310</t>
  </si>
  <si>
    <t>regulation of NMDA receptor activity</t>
  </si>
  <si>
    <t>3/36</t>
  </si>
  <si>
    <t>1392,2891,57554</t>
  </si>
  <si>
    <t>CRH,GRIA2,LRRC7</t>
  </si>
  <si>
    <t>5_Summary</t>
  </si>
  <si>
    <t>Canonical Pathways</t>
  </si>
  <si>
    <t>M5884</t>
  </si>
  <si>
    <t>NABA CORE MATRISOME</t>
  </si>
  <si>
    <t>13/275</t>
  </si>
  <si>
    <t>1301,1310,1634,3488,4148,4745,8076,11082,22917,63923,131368,133584,157869</t>
  </si>
  <si>
    <t>COL11A1,COL19A1,DCN,IGFBP5,MATN3,NELL1,MFAP5,ESM1,ZP1,TNN,ZPLD1,EGFLAM,SBSPON</t>
  </si>
  <si>
    <t>5_Member</t>
  </si>
  <si>
    <t>M3008</t>
  </si>
  <si>
    <t>NABA ECM GLYCOPROTEINS</t>
  </si>
  <si>
    <t>9/196</t>
  </si>
  <si>
    <t>3488,4148,4745,8076,22917,63923,131368,133584,157869</t>
  </si>
  <si>
    <t>IGFBP5,MATN3,NELL1,MFAP5,ZP1,TNN,ZPLD1,EGFLAM,SBSPON</t>
  </si>
  <si>
    <t>6_Summary</t>
  </si>
  <si>
    <t>GO:0044057</t>
  </si>
  <si>
    <t>regulation of system process</t>
  </si>
  <si>
    <t>20/626</t>
  </si>
  <si>
    <t>40,89,135,146,482,783,1129,1136,1392,1636,2911,3488,4884,6781,7139,9312,30820,221476,388336,400746,116,3351,28514,137868,388125</t>
  </si>
  <si>
    <t>ASIC2,ACTN3,ADORA2A,ADRA1D,ATP1B2,CACNB2,CHRM2,CHRNA3,CRH,ACE,GRM1,IGFBP5,NPTX1,STC1,TNNT2,KCNB2,KCNIP1,PI16,SHISA6,NCMAP,ADCYAP1,HTR1B,DLL1,SGCZ,C2CD4B</t>
  </si>
  <si>
    <t>6_Member</t>
  </si>
  <si>
    <t>40,89,135,146,482,783,1129,1136,1392,1636,2911,3488,4884,6781,7139,9312,30820,221476,388336,400746</t>
  </si>
  <si>
    <t>ASIC2,ACTN3,ADORA2A,ADRA1D,ATP1B2,CACNB2,CHRM2,CHRNA3,CRH,ACE,GRM1,IGFBP5,NPTX1,STC1,TNNT2,KCNB2,KCNIP1,PI16,SHISA6,NCMAP</t>
  </si>
  <si>
    <t>GO:0008015</t>
  </si>
  <si>
    <t>blood circulation</t>
  </si>
  <si>
    <t>16/548</t>
  </si>
  <si>
    <t>40,116,135,146,482,783,1129,1392,1636,3351,6781,7139,28514,30820,137868,388125</t>
  </si>
  <si>
    <t>ASIC2,ADCYAP1,ADORA2A,ADRA1D,ATP1B2,CACNB2,CHRM2,CRH,ACE,HTR1B,STC1,TNNT2,DLL1,KCNIP1,SGCZ,C2CD4B</t>
  </si>
  <si>
    <t>GO:0003013</t>
  </si>
  <si>
    <t>circulatory system process</t>
  </si>
  <si>
    <t>16/559</t>
  </si>
  <si>
    <t>GO:0003018</t>
  </si>
  <si>
    <t>vascular process in circulatory system</t>
  </si>
  <si>
    <t>7/175</t>
  </si>
  <si>
    <t>40,116,135,146,1636,3351,388125</t>
  </si>
  <si>
    <t>ASIC2,ADCYAP1,ADORA2A,ADRA1D,ACE,HTR1B,C2CD4B</t>
  </si>
  <si>
    <t>GO:0060047</t>
  </si>
  <si>
    <t>heart contraction</t>
  </si>
  <si>
    <t>9/285</t>
  </si>
  <si>
    <t>146,482,783,1129,1636,6781,7139,30820,137868</t>
  </si>
  <si>
    <t>ADRA1D,ATP1B2,CACNB2,CHRM2,ACE,STC1,TNNT2,KCNIP1,SGCZ</t>
  </si>
  <si>
    <t>GO:0003015</t>
  </si>
  <si>
    <t>heart process</t>
  </si>
  <si>
    <t>9/295</t>
  </si>
  <si>
    <t>GO:0035296</t>
  </si>
  <si>
    <t>regulation of tube diameter</t>
  </si>
  <si>
    <t>6/143</t>
  </si>
  <si>
    <t>40,116,135,146,1636,3351</t>
  </si>
  <si>
    <t>ASIC2,ADCYAP1,ADORA2A,ADRA1D,ACE,HTR1B</t>
  </si>
  <si>
    <t>GO:0050880</t>
  </si>
  <si>
    <t>regulation of blood vessel size</t>
  </si>
  <si>
    <t>GO:0097746</t>
  </si>
  <si>
    <t>regulation of blood vessel diameter</t>
  </si>
  <si>
    <t>GO:0035150</t>
  </si>
  <si>
    <t>regulation of tube size</t>
  </si>
  <si>
    <t>6/144</t>
  </si>
  <si>
    <t>GO:1903522</t>
  </si>
  <si>
    <t>regulation of blood circulation</t>
  </si>
  <si>
    <t>9/304</t>
  </si>
  <si>
    <t>40,146,482,783,1129,1636,6781,7139,30820</t>
  </si>
  <si>
    <t>ASIC2,ADRA1D,ATP1B2,CACNB2,CHRM2,ACE,STC1,TNNT2,KCNIP1</t>
  </si>
  <si>
    <t>GO:0042310</t>
  </si>
  <si>
    <t>vasoconstriction</t>
  </si>
  <si>
    <t>4/78</t>
  </si>
  <si>
    <t>40,146,1636,3351</t>
  </si>
  <si>
    <t>ASIC2,ADRA1D,ACE,HTR1B</t>
  </si>
  <si>
    <t>R-HSA-375280</t>
  </si>
  <si>
    <t>Amine ligand-binding receptors</t>
  </si>
  <si>
    <t>3/42</t>
  </si>
  <si>
    <t>146,1129,3351</t>
  </si>
  <si>
    <t>ADRA1D,CHRM2,HTR1B</t>
  </si>
  <si>
    <t>7_Summary</t>
  </si>
  <si>
    <t>GO:0051962</t>
  </si>
  <si>
    <t>positive regulation of nervous system development</t>
  </si>
  <si>
    <t>18/552</t>
  </si>
  <si>
    <t>40,116,238,482,1746,4036,4135,4803,10154,23426,57554,57611,57795,147381,151449,285016,400746,644943,547,1136,3400,7504,26052,28514,57540,135,1952,2668,4884,27255,63923,345651,100506658,6781,168002,116443,10100</t>
  </si>
  <si>
    <t>ASIC2,ADCYAP1,ALK,ATP1B2,DLX2,LRP2,MAP6,NGF,PLXNC1,GRIP1,LRRC7,ISLR2,BRINP2,CBLN2,GDF7,ALKAL2,NCMAP,RASSF10,KIF1A,CHRNA3,ID4,XK,DNM3,DLL1,DISP3,ADORA2A,CELSR2,GDNF,NPTX1,CNTN6,TNN,ACTBL2,OCLN,STC1,DACT2,GRIN3A,TSPAN2</t>
  </si>
  <si>
    <t>7_Member</t>
  </si>
  <si>
    <t>40,116,238,482,1746,4036,4135,4803,10154,23426,57554,57611,57795,147381,151449,285016,400746,644943</t>
  </si>
  <si>
    <t>ASIC2,ADCYAP1,ALK,ATP1B2,DLX2,LRP2,MAP6,NGF,PLXNC1,GRIP1,LRRC7,ISLR2,BRINP2,CBLN2,GDF7,ALKAL2,NCMAP,RASSF10</t>
  </si>
  <si>
    <t>GO:0045664</t>
  </si>
  <si>
    <t>regulation of neuron differentiation</t>
  </si>
  <si>
    <t>20/675</t>
  </si>
  <si>
    <t>116,238,482,547,1136,1746,3400,4135,4803,7504,10154,23426,26052,28514,57540,57554,57611,57795,151449,285016</t>
  </si>
  <si>
    <t>ADCYAP1,ALK,ATP1B2,KIF1A,CHRNA3,DLX2,ID4,MAP6,NGF,XK,PLXNC1,GRIP1,DNM3,DLL1,DISP3,LRRC7,ISLR2,BRINP2,GDF7,ALKAL2</t>
  </si>
  <si>
    <t>GO:0050769</t>
  </si>
  <si>
    <t>positive regulation of neurogenesis</t>
  </si>
  <si>
    <t>15/485</t>
  </si>
  <si>
    <t>116,238,482,1746,4036,4135,4803,10154,23426,57554,57611,57795,151449,285016,644943</t>
  </si>
  <si>
    <t>ADCYAP1,ALK,ATP1B2,DLX2,LRP2,MAP6,NGF,PLXNC1,GRIP1,LRRC7,ISLR2,BRINP2,GDF7,ALKAL2,RASSF10</t>
  </si>
  <si>
    <t>GO:0045666</t>
  </si>
  <si>
    <t>positive regulation of neuron differentiation</t>
  </si>
  <si>
    <t>13/380</t>
  </si>
  <si>
    <t>116,238,482,1746,4135,4803,10154,23426,57554,57611,57795,151449,285016</t>
  </si>
  <si>
    <t>ADCYAP1,ALK,ATP1B2,DLX2,MAP6,NGF,PLXNC1,GRIP1,LRRC7,ISLR2,BRINP2,GDF7,ALKAL2</t>
  </si>
  <si>
    <t>GO:0048812</t>
  </si>
  <si>
    <t>neuron projection morphogenesis</t>
  </si>
  <si>
    <t>18/667</t>
  </si>
  <si>
    <t>135,547,1136,1952,2668,4036,4135,4803,4884,7504,10154,23426,26052,27255,57611,63923,151449,345651</t>
  </si>
  <si>
    <t>ADORA2A,KIF1A,CHRNA3,CELSR2,GDNF,LRP2,MAP6,NGF,NPTX1,XK,PLXNC1,GRIP1,DNM3,CNTN6,ISLR2,TNN,GDF7,ACTBL2</t>
  </si>
  <si>
    <t>GO:0120039</t>
  </si>
  <si>
    <t>plasma membrane bounded cell projection morphogenesis</t>
  </si>
  <si>
    <t>18/681</t>
  </si>
  <si>
    <t>GO:0048858</t>
  </si>
  <si>
    <t>cell projection morphogenesis</t>
  </si>
  <si>
    <t>18/685</t>
  </si>
  <si>
    <t>GO:0032990</t>
  </si>
  <si>
    <t>cell part morphogenesis</t>
  </si>
  <si>
    <t>18/705</t>
  </si>
  <si>
    <t>GO:0031346</t>
  </si>
  <si>
    <t>positive regulation of cell projection organization</t>
  </si>
  <si>
    <t>12/394</t>
  </si>
  <si>
    <t>116,238,482,4135,4803,10154,23426,26052,57554,57611,285016,100506658</t>
  </si>
  <si>
    <t>ADCYAP1,ALK,ATP1B2,MAP6,NGF,PLXNC1,GRIP1,DNM3,LRRC7,ISLR2,ALKAL2,OCLN</t>
  </si>
  <si>
    <t>GO:0010720</t>
  </si>
  <si>
    <t>positive regulation of cell development</t>
  </si>
  <si>
    <t>15/570</t>
  </si>
  <si>
    <t>GO:0010976</t>
  </si>
  <si>
    <t>positive regulation of neuron projection development</t>
  </si>
  <si>
    <t>10/290</t>
  </si>
  <si>
    <t>116,238,482,4135,4803,10154,23426,57554,57611,285016</t>
  </si>
  <si>
    <t>ADCYAP1,ALK,ATP1B2,MAP6,NGF,PLXNC1,GRIP1,LRRC7,ISLR2,ALKAL2</t>
  </si>
  <si>
    <t>GO:0010975</t>
  </si>
  <si>
    <t>regulation of neuron projection development</t>
  </si>
  <si>
    <t>14/517</t>
  </si>
  <si>
    <t>116,238,482,547,1136,4135,4803,7504,10154,23426,26052,57554,57611,285016</t>
  </si>
  <si>
    <t>ADCYAP1,ALK,ATP1B2,KIF1A,CHRNA3,MAP6,NGF,XK,PLXNC1,GRIP1,DNM3,LRRC7,ISLR2,ALKAL2</t>
  </si>
  <si>
    <t>GO:0048667</t>
  </si>
  <si>
    <t>cell morphogenesis involved in neuron differentiation</t>
  </si>
  <si>
    <t>15/604</t>
  </si>
  <si>
    <t>547,1136,1952,2668,4135,4803,4884,7504,10154,26052,27255,57611,63923,151449,345651</t>
  </si>
  <si>
    <t>KIF1A,CHRNA3,CELSR2,GDNF,MAP6,NGF,NPTX1,XK,PLXNC1,DNM3,CNTN6,ISLR2,TNN,GDF7,ACTBL2</t>
  </si>
  <si>
    <t>GO:0000904</t>
  </si>
  <si>
    <t>cell morphogenesis involved in differentiation</t>
  </si>
  <si>
    <t>17/753</t>
  </si>
  <si>
    <t>547,1136,1952,2668,4135,4803,4884,6781,7504,10154,26052,27255,57611,63923,151449,168002,345651</t>
  </si>
  <si>
    <t>KIF1A,CHRNA3,CELSR2,GDNF,MAP6,NGF,NPTX1,STC1,XK,PLXNC1,DNM3,CNTN6,ISLR2,TNN,GDF7,DACT2,ACTBL2</t>
  </si>
  <si>
    <t>GO:0016358</t>
  </si>
  <si>
    <t>dendrite development</t>
  </si>
  <si>
    <t>8/247</t>
  </si>
  <si>
    <t>238,547,1136,1952,4135,23426,26052,116443</t>
  </si>
  <si>
    <t>ALK,KIF1A,CHRNA3,CELSR2,MAP6,GRIP1,DNM3,GRIN3A</t>
  </si>
  <si>
    <t>GO:0120035</t>
  </si>
  <si>
    <t>regulation of plasma membrane bounded cell projection organization</t>
  </si>
  <si>
    <t>15/722</t>
  </si>
  <si>
    <t>116,238,482,547,1136,4135,4803,7504,10154,23426,26052,57554,57611,285016,100506658</t>
  </si>
  <si>
    <t>ADCYAP1,ALK,ATP1B2,KIF1A,CHRNA3,MAP6,NGF,XK,PLXNC1,GRIP1,DNM3,LRRC7,ISLR2,ALKAL2,OCLN</t>
  </si>
  <si>
    <t>GO:0031344</t>
  </si>
  <si>
    <t>regulation of cell projection organization</t>
  </si>
  <si>
    <t>15/732</t>
  </si>
  <si>
    <t>GO:0061564</t>
  </si>
  <si>
    <t>axon development</t>
  </si>
  <si>
    <t>12/530</t>
  </si>
  <si>
    <t>2668,4135,4803,4884,7504,10100,10154,27255,57611,63923,151449,345651</t>
  </si>
  <si>
    <t>GDNF,MAP6,NGF,NPTX1,XK,TSPAN2,PLXNC1,CNTN6,ISLR2,TNN,GDF7,ACTBL2</t>
  </si>
  <si>
    <t>GO:0007409</t>
  </si>
  <si>
    <t>axonogenesis</t>
  </si>
  <si>
    <t>11/482</t>
  </si>
  <si>
    <t>2668,4135,4803,4884,7504,10154,27255,57611,63923,151449,345651</t>
  </si>
  <si>
    <t>GDNF,MAP6,NGF,NPTX1,XK,PLXNC1,CNTN6,ISLR2,TNN,GDF7,ACTBL2</t>
  </si>
  <si>
    <t>8_Summary</t>
  </si>
  <si>
    <t>R-HSA-112316</t>
  </si>
  <si>
    <t>Neuronal System</t>
  </si>
  <si>
    <t>15/410</t>
  </si>
  <si>
    <t>114,783,1136,2555,2785,2891,2900,2911,3739,6529,9312,23426,55584,116443,348980,2918,2354,2668</t>
  </si>
  <si>
    <t>ADCY8,CACNB2,CHRNA3,GABRA2,GNG3,GRIA2,GRIK4,GRM1,KCNA4,SLC6A1,KCNB2,GRIP1,CHRNA9,GRIN3A,HCN1,GRM8,FOSB,GDNF</t>
  </si>
  <si>
    <t>8_Member</t>
  </si>
  <si>
    <t>114,783,1136,2555,2785,2891,2900,2911,3739,6529,9312,23426,55584,116443,348980</t>
  </si>
  <si>
    <t>ADCY8,CACNB2,CHRNA3,GABRA2,GNG3,GRIA2,GRIK4,GRM1,KCNA4,SLC6A1,KCNB2,GRIP1,CHRNA9,GRIN3A,HCN1</t>
  </si>
  <si>
    <t>R-HSA-112315</t>
  </si>
  <si>
    <t>Transmission across Chemical Synapses</t>
  </si>
  <si>
    <t>11/270</t>
  </si>
  <si>
    <t>114,783,1136,2555,2785,2891,2900,6529,23426,55584,116443</t>
  </si>
  <si>
    <t>ADCY8,CACNB2,CHRNA3,GABRA2,GNG3,GRIA2,GRIK4,SLC6A1,GRIP1,CHRNA9,GRIN3A</t>
  </si>
  <si>
    <t>ko04724</t>
  </si>
  <si>
    <t>Glutamatergic synapse</t>
  </si>
  <si>
    <t>7/114</t>
  </si>
  <si>
    <t>114,2785,2891,2900,2911,2918,116443</t>
  </si>
  <si>
    <t>ADCY8,GNG3,GRIA2,GRIK4,GRM1,GRM8,GRIN3A</t>
  </si>
  <si>
    <t>hsa04724</t>
  </si>
  <si>
    <t>7/117</t>
  </si>
  <si>
    <t>R-HSA-112314</t>
  </si>
  <si>
    <t>Neurotransmitter receptors and postsynaptic signal transmission</t>
  </si>
  <si>
    <t>9/205</t>
  </si>
  <si>
    <t>114,1136,2555,2785,2891,2900,23426,55584,116443</t>
  </si>
  <si>
    <t>ADCY8,CHRNA3,GABRA2,GNG3,GRIA2,GRIK4,GRIP1,CHRNA9,GRIN3A</t>
  </si>
  <si>
    <t>GO:0035235</t>
  </si>
  <si>
    <t>ionotropic glutamate receptor signaling pathway</t>
  </si>
  <si>
    <t>3/26</t>
  </si>
  <si>
    <t>2891,2900,116443</t>
  </si>
  <si>
    <t>GRIA2,GRIK4,GRIN3A</t>
  </si>
  <si>
    <t>hsa05030</t>
  </si>
  <si>
    <t>Cocaine addiction</t>
  </si>
  <si>
    <t>4/55</t>
  </si>
  <si>
    <t>2354,2668,2891,116443</t>
  </si>
  <si>
    <t>FOSB,GDNF,GRIA2,GRIN3A</t>
  </si>
  <si>
    <t>ko04723</t>
  </si>
  <si>
    <t>Retrograde endocannabinoid signaling</t>
  </si>
  <si>
    <t>5/101</t>
  </si>
  <si>
    <t>114,2555,2785,2891,2911</t>
  </si>
  <si>
    <t>ADCY8,GABRA2,GNG3,GRIA2,GRM1</t>
  </si>
  <si>
    <t>hsa05031</t>
  </si>
  <si>
    <t>Amphetamine addiction</t>
  </si>
  <si>
    <t>4/71</t>
  </si>
  <si>
    <t>ko05033</t>
  </si>
  <si>
    <t>Nicotine addiction</t>
  </si>
  <si>
    <t>3/40</t>
  </si>
  <si>
    <t>2555,2891,116443</t>
  </si>
  <si>
    <t>GABRA2,GRIA2,GRIN3A</t>
  </si>
  <si>
    <t>hsa05033</t>
  </si>
  <si>
    <t>9_Summary</t>
  </si>
  <si>
    <t>R-HSA-187015</t>
  </si>
  <si>
    <t>Activation of TRKA receptors</t>
  </si>
  <si>
    <t>3/6</t>
  </si>
  <si>
    <t>116,135,4803,2354,3400,26052,10100,28514,400746</t>
  </si>
  <si>
    <t>ADCYAP1,ADORA2A,NGF,FOSB,ID4,DNM3,TSPAN2,DLL1,NCMAP</t>
  </si>
  <si>
    <t>9_Member</t>
  </si>
  <si>
    <t>116,135,4803</t>
  </si>
  <si>
    <t>ADCYAP1,ADORA2A,NGF</t>
  </si>
  <si>
    <t>R-HSA-187037</t>
  </si>
  <si>
    <t>Signaling by NTRK1 (TRKA)</t>
  </si>
  <si>
    <t>6/115</t>
  </si>
  <si>
    <t>116,135,2354,3400,4803,26052</t>
  </si>
  <si>
    <t>ADCYAP1,ADORA2A,FOSB,ID4,NGF,DNM3</t>
  </si>
  <si>
    <t>R-HSA-166520</t>
  </si>
  <si>
    <t>Signaling by NTRKs</t>
  </si>
  <si>
    <t>6/134</t>
  </si>
  <si>
    <t>GO:0021782</t>
  </si>
  <si>
    <t>glial cell development</t>
  </si>
  <si>
    <t>5/122</t>
  </si>
  <si>
    <t>135,3400,10100,28514,400746</t>
  </si>
  <si>
    <t>ADORA2A,ID4,TSPAN2,DLL1,NCMAP</t>
  </si>
  <si>
    <t>GO:0048708</t>
  </si>
  <si>
    <t>astrocyte differentiation</t>
  </si>
  <si>
    <t>4/83</t>
  </si>
  <si>
    <t>135,3400,10100,28514</t>
  </si>
  <si>
    <t>ADORA2A,ID4,TSPAN2,DLL1</t>
  </si>
  <si>
    <t>10_Summary</t>
  </si>
  <si>
    <t>GO:0031960</t>
  </si>
  <si>
    <t>response to corticosteroid</t>
  </si>
  <si>
    <t>9/164</t>
  </si>
  <si>
    <t>116,374,1392,1536,2354,3351,6781,11170,23205,50940,51555,89,114,135,146,4773,6401,11251,51554,2785,7481,8325,84709,783</t>
  </si>
  <si>
    <t>ADCYAP1,AREG,CRH,CYBB,FOSB,HTR1B,STC1,FAM107A,ACSBG1,PDE11A,PEX5L,ACTN3,ADCY8,ADORA2A,ADRA1D,NFATC2,SELE,PTGDR2,ACKR4,GNG3,WNT11,FZD8,MGARP,CACNB2</t>
  </si>
  <si>
    <t>10_Member</t>
  </si>
  <si>
    <t>116,374,1392,1536,2354,3351,6781,11170,23205</t>
  </si>
  <si>
    <t>ADCYAP1,AREG,CRH,CYBB,FOSB,HTR1B,STC1,FAM107A,ACSBG1</t>
  </si>
  <si>
    <t>GO:0051384</t>
  </si>
  <si>
    <t>response to glucocorticoid</t>
  </si>
  <si>
    <t>7/147</t>
  </si>
  <si>
    <t>116,374,1392,2354,6781,11170,23205</t>
  </si>
  <si>
    <t>ADCYAP1,AREG,CRH,FOSB,STC1,FAM107A,ACSBG1</t>
  </si>
  <si>
    <t>GO:0043949</t>
  </si>
  <si>
    <t>regulation of cAMP-mediated signaling</t>
  </si>
  <si>
    <t>4/53</t>
  </si>
  <si>
    <t>116,1392,50940,51555</t>
  </si>
  <si>
    <t>ADCYAP1,CRH,PDE11A,PEX5L</t>
  </si>
  <si>
    <t>GO:0019932</t>
  </si>
  <si>
    <t>second-messenger-mediated signaling</t>
  </si>
  <si>
    <t>12/456</t>
  </si>
  <si>
    <t>89,114,116,135,146,1392,4773,6401,11251,50940,51554,51555</t>
  </si>
  <si>
    <t>ACTN3,ADCY8,ADCYAP1,ADORA2A,ADRA1D,CRH,NFATC2,SELE,PTGDR2,PDE11A,ACKR4,PEX5L</t>
  </si>
  <si>
    <t>R-HSA-373080</t>
  </si>
  <si>
    <t>Class B/2 (Secretin family receptors)</t>
  </si>
  <si>
    <t>5/95</t>
  </si>
  <si>
    <t>116,1392,2785,7481,8325</t>
  </si>
  <si>
    <t>ADCYAP1,CRH,GNG3,WNT11,FZD8</t>
  </si>
  <si>
    <t>GO:0048545</t>
  </si>
  <si>
    <t>response to steroid hormone</t>
  </si>
  <si>
    <t>10/348</t>
  </si>
  <si>
    <t>116,374,1392,1536,2354,3351,6781,11170,23205,84709</t>
  </si>
  <si>
    <t>ADCYAP1,AREG,CRH,CYBB,FOSB,HTR1B,STC1,FAM107A,ACSBG1,MGARP</t>
  </si>
  <si>
    <t>GO:0071385</t>
  </si>
  <si>
    <t>cellular response to glucocorticoid stimulus</t>
  </si>
  <si>
    <t>4/59</t>
  </si>
  <si>
    <t>116,1392,6781,11170</t>
  </si>
  <si>
    <t>ADCYAP1,CRH,STC1,FAM107A</t>
  </si>
  <si>
    <t>GO:0071384</t>
  </si>
  <si>
    <t>cellular response to corticosteroid stimulus</t>
  </si>
  <si>
    <t>4/62</t>
  </si>
  <si>
    <t>GO:0019933</t>
  </si>
  <si>
    <t>cAMP-mediated signaling</t>
  </si>
  <si>
    <t>7/199</t>
  </si>
  <si>
    <t>114,116,135,146,1392,50940,51555</t>
  </si>
  <si>
    <t>ADCY8,ADCYAP1,ADORA2A,ADRA1D,CRH,PDE11A,PEX5L</t>
  </si>
  <si>
    <t>GO:0019935</t>
  </si>
  <si>
    <t>cyclic-nucleotide-mediated signaling</t>
  </si>
  <si>
    <t>7/224</t>
  </si>
  <si>
    <t>GO:0050806</t>
  </si>
  <si>
    <t>positive regulation of synaptic transmission</t>
  </si>
  <si>
    <t>6/172</t>
  </si>
  <si>
    <t>114,116,135,783,1392,11170</t>
  </si>
  <si>
    <t>ADCY8,ADCYAP1,ADORA2A,CACNB2,CRH,FAM107A</t>
  </si>
  <si>
    <t>11_Summary</t>
  </si>
  <si>
    <t>GO:0030336</t>
  </si>
  <si>
    <t>negative regulation of cell migration</t>
  </si>
  <si>
    <t>13/350</t>
  </si>
  <si>
    <t>482,1602,1634,2841,3488,6781,7481,10563,22914,22998,28984,63923,100528032,135,1952,2824,6401,10154,11170,28514,133584,168002,266727,388125</t>
  </si>
  <si>
    <t>ATP1B2,DACH1,DCN,GPR18,IGFBP5,STC1,WNT11,CXCL13,KLRK1,LIMCH1,RGCC,TNN,KLRC4-KLRK1,ADORA2A,CELSR2,GPM6B,SELE,PLXNC1,FAM107A,DLL1,EGFLAM,DACT2,MDGA1,C2CD4B</t>
  </si>
  <si>
    <t>11_Member</t>
  </si>
  <si>
    <t>482,1602,1634,2841,3488,6781,7481,10563,22914,22998,28984,63923,100528032</t>
  </si>
  <si>
    <t>ATP1B2,DACH1,DCN,GPR18,IGFBP5,STC1,WNT11,CXCL13,KLRK1,LIMCH1,RGCC,TNN,KLRC4-KLRK1</t>
  </si>
  <si>
    <t>GO:0040013</t>
  </si>
  <si>
    <t>negative regulation of locomotion</t>
  </si>
  <si>
    <t>14/412</t>
  </si>
  <si>
    <t>135,482,1602,1634,2841,3488,6781,7481,10563,22914,22998,28984,63923,100528032</t>
  </si>
  <si>
    <t>ADORA2A,ATP1B2,DACH1,DCN,GPR18,IGFBP5,STC1,WNT11,CXCL13,KLRK1,LIMCH1,RGCC,TNN,KLRC4-KLRK1</t>
  </si>
  <si>
    <t>GO:2000146</t>
  </si>
  <si>
    <t>negative regulation of cell motility</t>
  </si>
  <si>
    <t>GO:0051271</t>
  </si>
  <si>
    <t>negative regulation of cellular component movement</t>
  </si>
  <si>
    <t>13/400</t>
  </si>
  <si>
    <t>GO:0030155</t>
  </si>
  <si>
    <t>regulation of cell adhesion</t>
  </si>
  <si>
    <t>16/738</t>
  </si>
  <si>
    <t>135,1952,2824,6401,10154,10563,11170,22914,22998,28514,28984,133584,168002,266727,388125,100528032</t>
  </si>
  <si>
    <t>ADORA2A,CELSR2,GPM6B,SELE,PLXNC1,CXCL13,FAM107A,KLRK1,LIMCH1,DLL1,RGCC,EGFLAM,DACT2,MDGA1,C2CD4B,KLRC4-KLRK1</t>
  </si>
  <si>
    <t>12_Summary</t>
  </si>
  <si>
    <t>M5885</t>
  </si>
  <si>
    <t>NABA MATRISOME ASSOCIATED</t>
  </si>
  <si>
    <t>20/751</t>
  </si>
  <si>
    <t>374,656,2657,2668,4319,4324,4803,7123,7481,10154,10563,54507,57188,57795,84465,114794,147381,151449,154790,283971</t>
  </si>
  <si>
    <t>AREG,BMP8B,GDF1,GDNF,MMP10,MMP15,NGF,CLEC3B,WNT11,PLXNC1,CXCL13,ADAMTSL4,ADAMTSL3,BRINP2,MEGF11,ELFN2,CBLN2,GDF7,CLEC2L,CLEC18C</t>
  </si>
  <si>
    <t>12_Member</t>
  </si>
  <si>
    <t>M5883</t>
  </si>
  <si>
    <t>NABA SECRETED FACTORS</t>
  </si>
  <si>
    <t>11/343</t>
  </si>
  <si>
    <t>374,656,2657,2668,4803,7481,10563,57795,84465,147381,151449</t>
  </si>
  <si>
    <t>AREG,BMP8B,GDF1,GDNF,NGF,WNT11,CXCL13,BRINP2,MEGF11,CBLN2,GDF7</t>
  </si>
  <si>
    <t>13_Summary</t>
  </si>
  <si>
    <t>GO:0015696</t>
  </si>
  <si>
    <t>ammonium transport</t>
  </si>
  <si>
    <t>7/110</t>
  </si>
  <si>
    <t>116,135,1136,1392,2668,2824,3351,1536,2354,114,1129,6529,238,482,1602,2847,2911,4803,5367,5730,2555,8714,9619,26154,201780,13,2326,2328,6098,6781,374,4494,10715,11185,116443,783,1636</t>
  </si>
  <si>
    <t>ADCYAP1,ADORA2A,CHRNA3,CRH,GDNF,GPM6B,HTR1B,CYBB,FOSB,ADCY8,CHRM2,SLC6A1,ALK,ATP1B2,DACH1,MCHR1,GRM1,NGF,PMCH,PTGDS,GABRA2,ABCC3,ABCG1,ABCA12,SLC10A4,AADAC,FMO1,FMO3,ROS1,STC1,AREG,MT1F,CERS1,INMT,GRIN3A,CACNB2,ACE</t>
  </si>
  <si>
    <t>13_Member</t>
  </si>
  <si>
    <t>116,135,1136,1392,2668,2824,3351</t>
  </si>
  <si>
    <t>ADCYAP1,ADORA2A,CHRNA3,CRH,GDNF,GPM6B,HTR1B</t>
  </si>
  <si>
    <t>GO:0051385</t>
  </si>
  <si>
    <t>response to mineralocorticoid</t>
  </si>
  <si>
    <t>4/32</t>
  </si>
  <si>
    <t>1392,1536,2354,3351</t>
  </si>
  <si>
    <t>CRH,CYBB,FOSB,HTR1B</t>
  </si>
  <si>
    <t>GO:0060359</t>
  </si>
  <si>
    <t>response to ammonium ion</t>
  </si>
  <si>
    <t>7/129</t>
  </si>
  <si>
    <t>114,1129,1136,1392,2354,3351,6529</t>
  </si>
  <si>
    <t>ADCY8,CHRM2,CHRNA3,CRH,FOSB,HTR1B,SLC6A1</t>
  </si>
  <si>
    <t>GO:0051952</t>
  </si>
  <si>
    <t>regulation of amine transport</t>
  </si>
  <si>
    <t>6/93</t>
  </si>
  <si>
    <t>135,1136,1392,2668,3351,6529</t>
  </si>
  <si>
    <t>ADORA2A,CHRNA3,CRH,GDNF,HTR1B,SLC6A1</t>
  </si>
  <si>
    <t>GO:0007610</t>
  </si>
  <si>
    <t>behavior</t>
  </si>
  <si>
    <t>16/609</t>
  </si>
  <si>
    <t>114,116,135,238,482,1136,1392,1602,2668,2847,2911,3351,4803,5367,5730,6529</t>
  </si>
  <si>
    <t>ADCY8,ADCYAP1,ADORA2A,ALK,ATP1B2,CHRNA3,CRH,DACH1,GDNF,MCHR1,GRM1,HTR1B,NGF,PMCH,PTGDS,SLC6A1</t>
  </si>
  <si>
    <t>GO:0015837</t>
  </si>
  <si>
    <t>amine transport</t>
  </si>
  <si>
    <t>6/101</t>
  </si>
  <si>
    <t>GO:0043279</t>
  </si>
  <si>
    <t>response to alkaloid</t>
  </si>
  <si>
    <t>6/104</t>
  </si>
  <si>
    <t>114,135,1392,2354,3351,6529</t>
  </si>
  <si>
    <t>ADCY8,ADORA2A,CRH,FOSB,HTR1B,SLC6A1</t>
  </si>
  <si>
    <t>GO:0072347</t>
  </si>
  <si>
    <t>response to anesthetic</t>
  </si>
  <si>
    <t>5/70</t>
  </si>
  <si>
    <t>114,1392,2354,3351,6529</t>
  </si>
  <si>
    <t>ADCY8,CRH,FOSB,HTR1B,SLC6A1</t>
  </si>
  <si>
    <t>GO:0045187</t>
  </si>
  <si>
    <t>regulation of circadian sleep/wake cycle, sleep</t>
  </si>
  <si>
    <t>3/18</t>
  </si>
  <si>
    <t>135,1392,5730</t>
  </si>
  <si>
    <t>ADORA2A,CRH,PTGDS</t>
  </si>
  <si>
    <t>GO:0006837</t>
  </si>
  <si>
    <t>serotonin transport</t>
  </si>
  <si>
    <t>3/21</t>
  </si>
  <si>
    <t>1392,2824,3351</t>
  </si>
  <si>
    <t>CRH,GPM6B,HTR1B</t>
  </si>
  <si>
    <t>GO:0042749</t>
  </si>
  <si>
    <t>regulation of circadian sleep/wake cycle</t>
  </si>
  <si>
    <t>3/22</t>
  </si>
  <si>
    <t>GO:0050802</t>
  </si>
  <si>
    <t>circadian sleep/wake cycle, sleep</t>
  </si>
  <si>
    <t>GO:0051932</t>
  </si>
  <si>
    <t>synaptic transmission, GABAergic</t>
  </si>
  <si>
    <t>4/48</t>
  </si>
  <si>
    <t>135,2555,3351,6529</t>
  </si>
  <si>
    <t>ADORA2A,GABRA2,HTR1B,SLC6A1</t>
  </si>
  <si>
    <t>GO:0015844</t>
  </si>
  <si>
    <t>monoamine transport</t>
  </si>
  <si>
    <t>5/84</t>
  </si>
  <si>
    <t>135,1392,2668,2824,3351</t>
  </si>
  <si>
    <t>ADORA2A,CRH,GDNF,GPM6B,HTR1B</t>
  </si>
  <si>
    <t>GO:0015850</t>
  </si>
  <si>
    <t>organic hydroxy compound transport</t>
  </si>
  <si>
    <t>9/268</t>
  </si>
  <si>
    <t>135,1392,2668,2824,3351,8714,9619,26154,201780</t>
  </si>
  <si>
    <t>ADORA2A,CRH,GDNF,GPM6B,HTR1B,ABCC3,ABCG1,ABCA12,SLC10A4</t>
  </si>
  <si>
    <t>GO:0022410</t>
  </si>
  <si>
    <t>circadian sleep/wake cycle process</t>
  </si>
  <si>
    <t>3/25</t>
  </si>
  <si>
    <t>GO:0050433</t>
  </si>
  <si>
    <t>regulation of catecholamine secretion</t>
  </si>
  <si>
    <t>135,1392,2668,3351</t>
  </si>
  <si>
    <t>ADORA2A,CRH,GDNF,HTR1B</t>
  </si>
  <si>
    <t>GO:0001963</t>
  </si>
  <si>
    <t>synaptic transmission, dopaminergic</t>
  </si>
  <si>
    <t>3/27</t>
  </si>
  <si>
    <t>135,1392,2668</t>
  </si>
  <si>
    <t>ADORA2A,CRH,GDNF</t>
  </si>
  <si>
    <t>GO:0009410</t>
  </si>
  <si>
    <t>response to xenobiotic stimulus</t>
  </si>
  <si>
    <t>13,114,135,1392,2326,2328,2354,3351,6529</t>
  </si>
  <si>
    <t>AADAC,ADCY8,ADORA2A,CRH,FMO1,FMO3,FOSB,HTR1B,SLC6A1</t>
  </si>
  <si>
    <t>GO:0050432</t>
  </si>
  <si>
    <t>catecholamine secretion</t>
  </si>
  <si>
    <t>4/57</t>
  </si>
  <si>
    <t>GO:0042745</t>
  </si>
  <si>
    <t>circadian sleep/wake cycle</t>
  </si>
  <si>
    <t>3/28</t>
  </si>
  <si>
    <t>GO:2001023</t>
  </si>
  <si>
    <t>regulation of response to drug</t>
  </si>
  <si>
    <t>5/97</t>
  </si>
  <si>
    <t>135,1136,1392,2668,3351</t>
  </si>
  <si>
    <t>ADORA2A,CHRNA3,CRH,GDNF,HTR1B</t>
  </si>
  <si>
    <t>GO:2001025</t>
  </si>
  <si>
    <t>positive regulation of response to drug</t>
  </si>
  <si>
    <t>3/30</t>
  </si>
  <si>
    <t>GO:0098810</t>
  </si>
  <si>
    <t>neurotransmitter reuptake</t>
  </si>
  <si>
    <t>3/32</t>
  </si>
  <si>
    <t>2668,2824,6529</t>
  </si>
  <si>
    <t>GDNF,GPM6B,SLC6A1</t>
  </si>
  <si>
    <t>GO:0007626</t>
  </si>
  <si>
    <t>locomotory behavior</t>
  </si>
  <si>
    <t>114,135,238,1136,1392,2668,2911</t>
  </si>
  <si>
    <t>ADCY8,ADORA2A,ALK,CHRNA3,CRH,GDNF,GRM1</t>
  </si>
  <si>
    <t>GO:0044070</t>
  </si>
  <si>
    <t>regulation of anion transport</t>
  </si>
  <si>
    <t>5/105</t>
  </si>
  <si>
    <t>135,3351,6098,6529,6781</t>
  </si>
  <si>
    <t>ADORA2A,HTR1B,ROS1,SLC6A1,STC1</t>
  </si>
  <si>
    <t>GO:0030431</t>
  </si>
  <si>
    <t>sleep</t>
  </si>
  <si>
    <t>3/34</t>
  </si>
  <si>
    <t>GO:0032228</t>
  </si>
  <si>
    <t>regulation of synaptic transmission, GABAergic</t>
  </si>
  <si>
    <t>3/35</t>
  </si>
  <si>
    <t>135,3351,6529</t>
  </si>
  <si>
    <t>ADORA2A,HTR1B,SLC6A1</t>
  </si>
  <si>
    <t>GO:0071312</t>
  </si>
  <si>
    <t>cellular response to alkaloid</t>
  </si>
  <si>
    <t>114,1392,3351</t>
  </si>
  <si>
    <t>ADCY8,CRH,HTR1B</t>
  </si>
  <si>
    <t>GO:0050795</t>
  </si>
  <si>
    <t>regulation of behavior</t>
  </si>
  <si>
    <t>135,1392,3351,5730</t>
  </si>
  <si>
    <t>ADORA2A,CRH,HTR1B,PTGDS</t>
  </si>
  <si>
    <t>GO:0051937</t>
  </si>
  <si>
    <t>catecholamine transport</t>
  </si>
  <si>
    <t>4/72</t>
  </si>
  <si>
    <t>GO:0051954</t>
  </si>
  <si>
    <t>positive regulation of amine transport</t>
  </si>
  <si>
    <t>3/38</t>
  </si>
  <si>
    <t>135,2668,6529</t>
  </si>
  <si>
    <t>ADORA2A,GDNF,SLC6A1</t>
  </si>
  <si>
    <t>GO:0051955</t>
  </si>
  <si>
    <t>regulation of amino acid transport</t>
  </si>
  <si>
    <t>GO:0009636</t>
  </si>
  <si>
    <t>response to toxic substance</t>
  </si>
  <si>
    <t>12/523</t>
  </si>
  <si>
    <t>116,135,374,1136,1392,1536,3351,4494,6529,10715,11185,116443</t>
  </si>
  <si>
    <t>ADCYAP1,ADORA2A,AREG,CHRNA3,CRH,CYBB,HTR1B,MT1F,SLC6A1,CERS1,INMT,GRIN3A</t>
  </si>
  <si>
    <t>GO:0045471</t>
  </si>
  <si>
    <t>response to ethanol</t>
  </si>
  <si>
    <t>5/123</t>
  </si>
  <si>
    <t>116,1392,1536,3351,116443</t>
  </si>
  <si>
    <t>ADCYAP1,CRH,CYBB,HTR1B,GRIN3A</t>
  </si>
  <si>
    <t>GO:0043270</t>
  </si>
  <si>
    <t>positive regulation of ion transport</t>
  </si>
  <si>
    <t>8/284</t>
  </si>
  <si>
    <t>135,482,783,1392,2668,2847,6529,6781</t>
  </si>
  <si>
    <t>ADORA2A,ATP1B2,CACNB2,CRH,GDNF,MCHR1,SLC6A1,STC1</t>
  </si>
  <si>
    <t>GO:0051590</t>
  </si>
  <si>
    <t>positive regulation of neurotransmitter transport</t>
  </si>
  <si>
    <t>135,783,6529</t>
  </si>
  <si>
    <t>ADORA2A,CACNB2,SLC6A1</t>
  </si>
  <si>
    <t>GO:0046717</t>
  </si>
  <si>
    <t>acid secretion</t>
  </si>
  <si>
    <t>5/129</t>
  </si>
  <si>
    <t>135,1636,3351,6529,8714</t>
  </si>
  <si>
    <t>ADORA2A,ACE,HTR1B,SLC6A1,ABCC3</t>
  </si>
  <si>
    <t>GO:0097305</t>
  </si>
  <si>
    <t>response to alcohol</t>
  </si>
  <si>
    <t>7/235</t>
  </si>
  <si>
    <t>114,116,1392,1536,2354,3351,116443</t>
  </si>
  <si>
    <t>ADCY8,ADCYAP1,CRH,CYBB,FOSB,HTR1B,GRIN3A</t>
  </si>
  <si>
    <t>14_Summary</t>
  </si>
  <si>
    <t>R-HSA-5173105</t>
  </si>
  <si>
    <t>O-linked glycosylation</t>
  </si>
  <si>
    <t>7/111</t>
  </si>
  <si>
    <t>2650,54507,57188,80731,93010,157869,442117</t>
  </si>
  <si>
    <t>GCNT1,ADAMTSL4,ADAMTSL3,THSD7B,B3GNT7,SBSPON,GALNTL6</t>
  </si>
  <si>
    <t>14_Member</t>
  </si>
  <si>
    <t>R-HSA-5083635</t>
  </si>
  <si>
    <t>Defective B3GALTL causes Peters-plus syndrome (PpS)</t>
  </si>
  <si>
    <t>4/37</t>
  </si>
  <si>
    <t>54507,57188,80731,157869</t>
  </si>
  <si>
    <t>ADAMTSL4,ADAMTSL3,THSD7B,SBSPON</t>
  </si>
  <si>
    <t>R-HSA-5173214</t>
  </si>
  <si>
    <t>O-glycosylation of TSR domain-containing proteins</t>
  </si>
  <si>
    <t>4/38</t>
  </si>
  <si>
    <t>R-HSA-3906995</t>
  </si>
  <si>
    <t>Diseases associated with O-glycosylation of proteins</t>
  </si>
  <si>
    <t>4/68</t>
  </si>
  <si>
    <t>15_Summary</t>
  </si>
  <si>
    <t>GO:0001655</t>
  </si>
  <si>
    <t>urogenital system development</t>
  </si>
  <si>
    <t>12/331</t>
  </si>
  <si>
    <t>1396,1634,1636,2650,2668,3400,4609,7481,8842,10736,28514,168002,374,768,1301,1952,3488,4036,6781,7139,151449</t>
  </si>
  <si>
    <t>CRIP1,DCN,ACE,GCNT1,GDNF,ID4,MYC,WNT11,PROM1,SIX2,DLL1,DACT2,AREG,CA9,COL11A1,CELSR2,IGFBP5,LRP2,STC1,TNNT2,GDF7</t>
  </si>
  <si>
    <t>15_Member</t>
  </si>
  <si>
    <t>1396,1634,1636,2650,2668,3400,4609,7481,8842,10736,28514,168002</t>
  </si>
  <si>
    <t>CRIP1,DCN,ACE,GCNT1,GDNF,ID4,MYC,WNT11,PROM1,SIX2,DLL1,DACT2</t>
  </si>
  <si>
    <t>GO:0072080</t>
  </si>
  <si>
    <t>nephron tubule development</t>
  </si>
  <si>
    <t>2668,4609,7481,8842,10736,28514</t>
  </si>
  <si>
    <t>GDNF,MYC,WNT11,PROM1,SIX2,DLL1</t>
  </si>
  <si>
    <t>GO:0061326</t>
  </si>
  <si>
    <t>renal tubule development</t>
  </si>
  <si>
    <t>6/95</t>
  </si>
  <si>
    <t>GO:0001822</t>
  </si>
  <si>
    <t>kidney development</t>
  </si>
  <si>
    <t>10/284</t>
  </si>
  <si>
    <t>1634,1636,2650,2668,4609,7481,8842,10736,28514,168002</t>
  </si>
  <si>
    <t>DCN,ACE,GCNT1,GDNF,MYC,WNT11,PROM1,SIX2,DLL1,DACT2</t>
  </si>
  <si>
    <t>GO:0072001</t>
  </si>
  <si>
    <t>renal system development</t>
  </si>
  <si>
    <t>10/293</t>
  </si>
  <si>
    <t>GO:0072009</t>
  </si>
  <si>
    <t>nephron epithelium development</t>
  </si>
  <si>
    <t>6/110</t>
  </si>
  <si>
    <t>GO:0048729</t>
  </si>
  <si>
    <t>tissue morphogenesis</t>
  </si>
  <si>
    <t>16/668</t>
  </si>
  <si>
    <t>374,768,1301,1952,2650,2668,3400,3488,4036,4609,6781,7139,7481,10736,28514,151449</t>
  </si>
  <si>
    <t>AREG,CA9,COL11A1,CELSR2,GCNT1,GDNF,ID4,IGFBP5,LRP2,MYC,STC1,TNNT2,WNT11,SIX2,DLL1,GDF7</t>
  </si>
  <si>
    <t>GO:0090183</t>
  </si>
  <si>
    <t>regulation of kidney development</t>
  </si>
  <si>
    <t>4/56</t>
  </si>
  <si>
    <t>2668,4609,8842,10736</t>
  </si>
  <si>
    <t>GDNF,MYC,PROM1,SIX2</t>
  </si>
  <si>
    <t>GO:0060993</t>
  </si>
  <si>
    <t>kidney morphogenesis</t>
  </si>
  <si>
    <t>2650,2668,4609,7481,10736</t>
  </si>
  <si>
    <t>GCNT1,GDNF,MYC,WNT11,SIX2</t>
  </si>
  <si>
    <t>GO:0072073</t>
  </si>
  <si>
    <t>kidney epithelium development</t>
  </si>
  <si>
    <t>6/142</t>
  </si>
  <si>
    <t>GO:0072006</t>
  </si>
  <si>
    <t>nephron development</t>
  </si>
  <si>
    <t>GO:0060675</t>
  </si>
  <si>
    <t>ureteric bud morphogenesis</t>
  </si>
  <si>
    <t>4/65</t>
  </si>
  <si>
    <t>2668,4609,7481,10736</t>
  </si>
  <si>
    <t>GDNF,MYC,WNT11,SIX2</t>
  </si>
  <si>
    <t>GO:0072171</t>
  </si>
  <si>
    <t>mesonephric tubule morphogenesis</t>
  </si>
  <si>
    <t>4/66</t>
  </si>
  <si>
    <t>GO:0010092</t>
  </si>
  <si>
    <t>specification of animal organ identity</t>
  </si>
  <si>
    <t>2668,4036,7481</t>
  </si>
  <si>
    <t>GDNF,LRP2,WNT11</t>
  </si>
  <si>
    <t>GO:0072078</t>
  </si>
  <si>
    <t>nephron tubule morphogenesis</t>
  </si>
  <si>
    <t>4/73</t>
  </si>
  <si>
    <t>GO:0072088</t>
  </si>
  <si>
    <t>nephron epithelium morphogenesis</t>
  </si>
  <si>
    <t>4/75</t>
  </si>
  <si>
    <t>GO:0090184</t>
  </si>
  <si>
    <t>positive regulation of kidney development</t>
  </si>
  <si>
    <t>2668,4609,8842</t>
  </si>
  <si>
    <t>GDNF,MYC,PROM1</t>
  </si>
  <si>
    <t>GO:0061333</t>
  </si>
  <si>
    <t>renal tubule morphogenesis</t>
  </si>
  <si>
    <t>4/77</t>
  </si>
  <si>
    <t>GO:0072028</t>
  </si>
  <si>
    <t>nephron morphogenesis</t>
  </si>
  <si>
    <t>GO:0010463</t>
  </si>
  <si>
    <t>mesenchymal cell proliferation</t>
  </si>
  <si>
    <t>3/44</t>
  </si>
  <si>
    <t>4609,7481,10736</t>
  </si>
  <si>
    <t>MYC,WNT11,SIX2</t>
  </si>
  <si>
    <t>16_Summary</t>
  </si>
  <si>
    <t>ko04742</t>
  </si>
  <si>
    <t>Taste transduction</t>
  </si>
  <si>
    <t>6/83</t>
  </si>
  <si>
    <t>40,114,2555,2911,3351,6337</t>
  </si>
  <si>
    <t>ASIC2,ADCY8,GABRA2,GRM1,HTR1B,SCNN1A</t>
  </si>
  <si>
    <t>16_Member</t>
  </si>
  <si>
    <t>hsa04742</t>
  </si>
  <si>
    <t>6/85</t>
  </si>
  <si>
    <t>17_Summary</t>
  </si>
  <si>
    <t>ko04350</t>
  </si>
  <si>
    <t>TGF-beta signaling pathway</t>
  </si>
  <si>
    <t>6/84</t>
  </si>
  <si>
    <t>656,1634,3400,4609,25805,151449,374,7481,8325,166824,4773,27123,2167,2354</t>
  </si>
  <si>
    <t>BMP8B,DCN,ID4,MYC,BAMBI,GDF7,AREG,WNT11,FZD8,RASSF6,NFATC2,DKK2,FABP4,FOSB</t>
  </si>
  <si>
    <t>17_Member</t>
  </si>
  <si>
    <t>656,1634,3400,4609,25805,151449</t>
  </si>
  <si>
    <t>BMP8B,DCN,ID4,MYC,BAMBI,GDF7</t>
  </si>
  <si>
    <t>hsa04350</t>
  </si>
  <si>
    <t>ko04390</t>
  </si>
  <si>
    <t>Hippo signaling pathway</t>
  </si>
  <si>
    <t>7/154</t>
  </si>
  <si>
    <t>374,656,4609,7481,8325,151449,166824</t>
  </si>
  <si>
    <t>AREG,BMP8B,MYC,WNT11,FZD8,GDF7,RASSF6</t>
  </si>
  <si>
    <t>hsa04390</t>
  </si>
  <si>
    <t>7/174</t>
  </si>
  <si>
    <t>ko04310</t>
  </si>
  <si>
    <t>Wnt signaling pathway</t>
  </si>
  <si>
    <t>4609,4773,7481,8325,25805,27123</t>
  </si>
  <si>
    <t>MYC,NFATC2,WNT11,FZD8,BAMBI,DKK2</t>
  </si>
  <si>
    <t>M167</t>
  </si>
  <si>
    <t>PID AP1 PATHWAY</t>
  </si>
  <si>
    <t>4/70</t>
  </si>
  <si>
    <t>2167,2354,4609,4773</t>
  </si>
  <si>
    <t>FABP4,FOSB,MYC,NFATC2</t>
  </si>
  <si>
    <t>hsa04310</t>
  </si>
  <si>
    <t>6/169</t>
  </si>
  <si>
    <t>18_Summary</t>
  </si>
  <si>
    <t>GO:0043062</t>
  </si>
  <si>
    <t>extracellular structure organization</t>
  </si>
  <si>
    <t>14/458</t>
  </si>
  <si>
    <t>1301,1310,1634,2824,4148,4319,4324,7941,8076,9619,28984,54507,57188,133584</t>
  </si>
  <si>
    <t>COL11A1,COL19A1,DCN,GPM6B,MATN3,MMP10,MMP15,PLA2G7,MFAP5,ABCG1,RGCC,ADAMTSL4,ADAMTSL3,EGFLAM</t>
  </si>
  <si>
    <t>18_Member</t>
  </si>
  <si>
    <t>GO:0030198</t>
  </si>
  <si>
    <t>extracellular matrix organization</t>
  </si>
  <si>
    <t>12/397</t>
  </si>
  <si>
    <t>1301,1310,1634,2824,4148,4319,4324,8076,28984,54507,57188,133584</t>
  </si>
  <si>
    <t>COL11A1,COL19A1,DCN,GPM6B,MATN3,MMP10,MMP15,MFAP5,RGCC,ADAMTSL4,ADAMTSL3,EGFLAM</t>
  </si>
  <si>
    <t>R-HSA-1442490</t>
  </si>
  <si>
    <t>Collagen degradation</t>
  </si>
  <si>
    <t>1301,1310,4319,4324</t>
  </si>
  <si>
    <t>COL11A1,COL19A1,MMP10,MMP15</t>
  </si>
  <si>
    <t>19_Summary</t>
  </si>
  <si>
    <t>GO:0042063</t>
  </si>
  <si>
    <t>gliogenesis</t>
  </si>
  <si>
    <t>11/307</t>
  </si>
  <si>
    <t>116,135,374,482,1746,1880,3400,4036,10100,28514,400746,547,57540,388610,644943,238,1392,1952,23017,56934,151449,266727,284612,26052,63923,221476</t>
  </si>
  <si>
    <t>ADCYAP1,ADORA2A,AREG,ATP1B2,DLX2,GPR183,ID4,LRP2,TSPAN2,DLL1,NCMAP,KIF1A,DISP3,TRNP1,RASSF10,ALK,CRH,CELSR2,FAIM2,CA10,GDF7,MDGA1,SYPL2,DNM3,TNN,PI16</t>
  </si>
  <si>
    <t>19_Member</t>
  </si>
  <si>
    <t>116,135,374,482,1746,1880,3400,4036,10100,28514,400746</t>
  </si>
  <si>
    <t>ADCYAP1,ADORA2A,AREG,ATP1B2,DLX2,GPR183,ID4,LRP2,TSPAN2,DLL1,NCMAP</t>
  </si>
  <si>
    <t>GO:0061351</t>
  </si>
  <si>
    <t>neural precursor cell proliferation</t>
  </si>
  <si>
    <t>7/152</t>
  </si>
  <si>
    <t>116,547,3400,4036,57540,388610,644943</t>
  </si>
  <si>
    <t>ADCYAP1,KIF1A,ID4,LRP2,DISP3,TRNP1,RASSF10</t>
  </si>
  <si>
    <t>GO:0014014</t>
  </si>
  <si>
    <t>negative regulation of gliogenesis</t>
  </si>
  <si>
    <t>4/46</t>
  </si>
  <si>
    <t>116,482,1746,3400</t>
  </si>
  <si>
    <t>ADCYAP1,ATP1B2,DLX2,ID4</t>
  </si>
  <si>
    <t>GO:0014013</t>
  </si>
  <si>
    <t>regulation of gliogenesis</t>
  </si>
  <si>
    <t>6/128</t>
  </si>
  <si>
    <t>116,482,1746,1880,3400,4036</t>
  </si>
  <si>
    <t>ADCYAP1,ATP1B2,DLX2,GPR183,ID4,LRP2</t>
  </si>
  <si>
    <t>GO:0007420</t>
  </si>
  <si>
    <t>brain development</t>
  </si>
  <si>
    <t>17/761</t>
  </si>
  <si>
    <t>116,238,482,547,1392,1746,1952,3400,4036,10100,23017,28514,56934,151449,266727,284612,388610</t>
  </si>
  <si>
    <t>ADCYAP1,ALK,ATP1B2,KIF1A,CRH,DLX2,CELSR2,ID4,LRP2,TSPAN2,FAIM2,DLL1,CA10,GDF7,MDGA1,SYPL2,TRNP1</t>
  </si>
  <si>
    <t>GO:0010721</t>
  </si>
  <si>
    <t>negative regulation of cell development</t>
  </si>
  <si>
    <t>9/343</t>
  </si>
  <si>
    <t>116,482,1746,3400,26052,28514,57540,63923,221476</t>
  </si>
  <si>
    <t>ADCYAP1,ATP1B2,DLX2,ID4,DNM3,DLL1,DISP3,TNN,PI16</t>
  </si>
  <si>
    <t>20_Summary</t>
  </si>
  <si>
    <t>GO:0001503</t>
  </si>
  <si>
    <t>ossification</t>
  </si>
  <si>
    <t>13/413</t>
  </si>
  <si>
    <t>374,656,1301,2824,3400,3488,4745,6781,7123,7481,10736,57419,63923,1396,1746,4148,151449</t>
  </si>
  <si>
    <t>AREG,BMP8B,COL11A1,GPM6B,ID4,IGFBP5,NELL1,STC1,CLEC3B,WNT11,SIX2,SLC24A3,TNN,CRIP1,DLX2,MATN3,GDF7</t>
  </si>
  <si>
    <t>20_Member</t>
  </si>
  <si>
    <t>374,656,1301,2824,3400,3488,4745,6781,7123,7481,10736,57419,63923</t>
  </si>
  <si>
    <t>AREG,BMP8B,COL11A1,GPM6B,ID4,IGFBP5,NELL1,STC1,CLEC3B,WNT11,SIX2,SLC24A3,TNN</t>
  </si>
  <si>
    <t>GO:0061448</t>
  </si>
  <si>
    <t>connective tissue development</t>
  </si>
  <si>
    <t>10/264</t>
  </si>
  <si>
    <t>656,1301,1396,1746,3400,4148,6781,7481,10736,151449</t>
  </si>
  <si>
    <t>BMP8B,COL11A1,CRIP1,DLX2,ID4,MATN3,STC1,WNT11,SIX2,GDF7</t>
  </si>
  <si>
    <t>GO:0051216</t>
  </si>
  <si>
    <t>cartilage development</t>
  </si>
  <si>
    <t>7/197</t>
  </si>
  <si>
    <t>656,1301,1746,4148,6781,7481,10736</t>
  </si>
  <si>
    <t>BMP8B,COL11A1,DLX2,MATN3,STC1,WNT11,SIX2</t>
  </si>
  <si>
    <t>GO:0030282</t>
  </si>
  <si>
    <t>bone mineralization</t>
  </si>
  <si>
    <t>5/117</t>
  </si>
  <si>
    <t>2824,4745,7123,7481,57419</t>
  </si>
  <si>
    <t>GPM6B,NELL1,CLEC3B,WNT11,SLC24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>
      <alignment horizontal="left"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right" wrapText="1"/>
    </xf>
    <xf numFmtId="164" fontId="0" fillId="0" borderId="1" xfId="0" applyNumberFormat="1" applyBorder="1" applyAlignment="1">
      <alignment horizontal="right" wrapText="1"/>
    </xf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34D1E5-59B2-4421-B96D-378DC523DB99}">
  <sheetPr>
    <tabColor rgb="FFDDDDFF"/>
  </sheetPr>
  <dimension ref="A1:I239"/>
  <sheetViews>
    <sheetView tabSelected="1" zoomScale="55" zoomScaleNormal="55" workbookViewId="0">
      <selection activeCell="I5" sqref="I5"/>
    </sheetView>
  </sheetViews>
  <sheetFormatPr defaultRowHeight="14.5" x14ac:dyDescent="0.35"/>
  <cols>
    <col min="1" max="1" width="11.7265625" bestFit="1" customWidth="1"/>
    <col min="2" max="2" width="20.453125" bestFit="1" customWidth="1"/>
    <col min="4" max="4" width="34.90625" customWidth="1"/>
    <col min="8" max="8" width="40.81640625" customWidth="1"/>
    <col min="9" max="9" width="46.7265625" customWidth="1"/>
  </cols>
  <sheetData>
    <row r="1" spans="1:9" ht="29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72.5" x14ac:dyDescent="0.35">
      <c r="A2" s="2" t="s">
        <v>9</v>
      </c>
      <c r="B2" s="2" t="s">
        <v>10</v>
      </c>
      <c r="C2" s="2" t="s">
        <v>11</v>
      </c>
      <c r="D2" s="2" t="s">
        <v>12</v>
      </c>
      <c r="E2" s="3">
        <v>-7.1808237783999997</v>
      </c>
      <c r="F2" s="4">
        <v>-2.8345686290000001</v>
      </c>
      <c r="G2" s="2" t="s">
        <v>13</v>
      </c>
      <c r="H2" s="2" t="s">
        <v>14</v>
      </c>
      <c r="I2" s="2" t="s">
        <v>15</v>
      </c>
    </row>
    <row r="3" spans="1:9" ht="43.5" x14ac:dyDescent="0.35">
      <c r="A3" s="2" t="s">
        <v>16</v>
      </c>
      <c r="B3" s="2" t="s">
        <v>10</v>
      </c>
      <c r="C3" s="2" t="s">
        <v>11</v>
      </c>
      <c r="D3" s="2" t="s">
        <v>12</v>
      </c>
      <c r="E3" s="3">
        <v>-7.1808237783999997</v>
      </c>
      <c r="F3" s="4">
        <v>-2.8345686290000001</v>
      </c>
      <c r="G3" s="2" t="s">
        <v>13</v>
      </c>
      <c r="H3" s="2" t="s">
        <v>17</v>
      </c>
      <c r="I3" s="2" t="s">
        <v>18</v>
      </c>
    </row>
    <row r="4" spans="1:9" ht="58" x14ac:dyDescent="0.35">
      <c r="A4" s="2" t="s">
        <v>16</v>
      </c>
      <c r="B4" s="2" t="s">
        <v>19</v>
      </c>
      <c r="C4" s="2" t="s">
        <v>20</v>
      </c>
      <c r="D4" s="2" t="s">
        <v>21</v>
      </c>
      <c r="E4" s="3">
        <v>-6.0098435141</v>
      </c>
      <c r="F4" s="4">
        <v>-2.6635883647999998</v>
      </c>
      <c r="G4" s="2" t="s">
        <v>22</v>
      </c>
      <c r="H4" s="2" t="s">
        <v>23</v>
      </c>
      <c r="I4" s="2" t="s">
        <v>24</v>
      </c>
    </row>
    <row r="5" spans="1:9" ht="58" x14ac:dyDescent="0.35">
      <c r="A5" s="2" t="s">
        <v>16</v>
      </c>
      <c r="B5" s="2" t="s">
        <v>19</v>
      </c>
      <c r="C5" s="2" t="s">
        <v>25</v>
      </c>
      <c r="D5" s="2" t="s">
        <v>26</v>
      </c>
      <c r="E5" s="3">
        <v>-5.1881040038000004</v>
      </c>
      <c r="F5" s="4">
        <v>-2.0722977758000001</v>
      </c>
      <c r="G5" s="2" t="s">
        <v>27</v>
      </c>
      <c r="H5" s="2" t="s">
        <v>23</v>
      </c>
      <c r="I5" s="2" t="s">
        <v>24</v>
      </c>
    </row>
    <row r="6" spans="1:9" ht="58" x14ac:dyDescent="0.35">
      <c r="A6" s="2" t="s">
        <v>16</v>
      </c>
      <c r="B6" s="2" t="s">
        <v>19</v>
      </c>
      <c r="C6" s="2" t="s">
        <v>28</v>
      </c>
      <c r="D6" s="2" t="s">
        <v>29</v>
      </c>
      <c r="E6" s="3">
        <v>-5.0967788122000002</v>
      </c>
      <c r="F6" s="4">
        <v>-2.0194723744999998</v>
      </c>
      <c r="G6" s="2" t="s">
        <v>30</v>
      </c>
      <c r="H6" s="2" t="s">
        <v>23</v>
      </c>
      <c r="I6" s="2" t="s">
        <v>24</v>
      </c>
    </row>
    <row r="7" spans="1:9" ht="43.5" x14ac:dyDescent="0.35">
      <c r="A7" s="2" t="s">
        <v>16</v>
      </c>
      <c r="B7" s="2" t="s">
        <v>19</v>
      </c>
      <c r="C7" s="2" t="s">
        <v>31</v>
      </c>
      <c r="D7" s="2" t="s">
        <v>32</v>
      </c>
      <c r="E7" s="3">
        <v>-5.0646975282</v>
      </c>
      <c r="F7" s="4">
        <v>-2.0194723744999998</v>
      </c>
      <c r="G7" s="2" t="s">
        <v>33</v>
      </c>
      <c r="H7" s="2" t="s">
        <v>34</v>
      </c>
      <c r="I7" s="2" t="s">
        <v>35</v>
      </c>
    </row>
    <row r="8" spans="1:9" ht="43.5" x14ac:dyDescent="0.35">
      <c r="A8" s="2" t="s">
        <v>16</v>
      </c>
      <c r="B8" s="2" t="s">
        <v>19</v>
      </c>
      <c r="C8" s="2" t="s">
        <v>36</v>
      </c>
      <c r="D8" s="2" t="s">
        <v>37</v>
      </c>
      <c r="E8" s="3">
        <v>-4.9293048773999999</v>
      </c>
      <c r="F8" s="4">
        <v>-1.9052690228</v>
      </c>
      <c r="G8" s="2" t="s">
        <v>38</v>
      </c>
      <c r="H8" s="2" t="s">
        <v>39</v>
      </c>
      <c r="I8" s="2" t="s">
        <v>40</v>
      </c>
    </row>
    <row r="9" spans="1:9" ht="43.5" x14ac:dyDescent="0.35">
      <c r="A9" s="2" t="s">
        <v>16</v>
      </c>
      <c r="B9" s="2" t="s">
        <v>19</v>
      </c>
      <c r="C9" s="2" t="s">
        <v>41</v>
      </c>
      <c r="D9" s="2" t="s">
        <v>42</v>
      </c>
      <c r="E9" s="3">
        <v>-4.7520690389000002</v>
      </c>
      <c r="F9" s="4">
        <v>-1.8092893212000001</v>
      </c>
      <c r="G9" s="2" t="s">
        <v>43</v>
      </c>
      <c r="H9" s="2" t="s">
        <v>44</v>
      </c>
      <c r="I9" s="2" t="s">
        <v>45</v>
      </c>
    </row>
    <row r="10" spans="1:9" ht="43.5" x14ac:dyDescent="0.35">
      <c r="A10" s="2" t="s">
        <v>16</v>
      </c>
      <c r="B10" s="2" t="s">
        <v>19</v>
      </c>
      <c r="C10" s="2" t="s">
        <v>46</v>
      </c>
      <c r="D10" s="2" t="s">
        <v>47</v>
      </c>
      <c r="E10" s="3">
        <v>-4.7193592498000001</v>
      </c>
      <c r="F10" s="4">
        <v>-1.8092893212000001</v>
      </c>
      <c r="G10" s="2" t="s">
        <v>48</v>
      </c>
      <c r="H10" s="2" t="s">
        <v>39</v>
      </c>
      <c r="I10" s="2" t="s">
        <v>40</v>
      </c>
    </row>
    <row r="11" spans="1:9" ht="43.5" x14ac:dyDescent="0.35">
      <c r="A11" s="2" t="s">
        <v>16</v>
      </c>
      <c r="B11" s="2" t="s">
        <v>19</v>
      </c>
      <c r="C11" s="2" t="s">
        <v>49</v>
      </c>
      <c r="D11" s="2" t="s">
        <v>50</v>
      </c>
      <c r="E11" s="3">
        <v>-4.6155151585</v>
      </c>
      <c r="F11" s="4">
        <v>-1.7316580071000001</v>
      </c>
      <c r="G11" s="2" t="s">
        <v>51</v>
      </c>
      <c r="H11" s="2" t="s">
        <v>44</v>
      </c>
      <c r="I11" s="2" t="s">
        <v>45</v>
      </c>
    </row>
    <row r="12" spans="1:9" ht="29" x14ac:dyDescent="0.35">
      <c r="A12" s="2" t="s">
        <v>16</v>
      </c>
      <c r="B12" s="2" t="s">
        <v>10</v>
      </c>
      <c r="C12" s="2" t="s">
        <v>52</v>
      </c>
      <c r="D12" s="2" t="s">
        <v>53</v>
      </c>
      <c r="E12" s="3">
        <v>-4.4163571027000001</v>
      </c>
      <c r="F12" s="4">
        <v>-1.5614636472000001</v>
      </c>
      <c r="G12" s="2" t="s">
        <v>54</v>
      </c>
      <c r="H12" s="2" t="s">
        <v>55</v>
      </c>
      <c r="I12" s="2" t="s">
        <v>56</v>
      </c>
    </row>
    <row r="13" spans="1:9" ht="43.5" x14ac:dyDescent="0.35">
      <c r="A13" s="2" t="s">
        <v>16</v>
      </c>
      <c r="B13" s="2" t="s">
        <v>19</v>
      </c>
      <c r="C13" s="2" t="s">
        <v>57</v>
      </c>
      <c r="D13" s="2" t="s">
        <v>58</v>
      </c>
      <c r="E13" s="3">
        <v>-4.3217943394000002</v>
      </c>
      <c r="F13" s="4">
        <v>-1.4940531298999999</v>
      </c>
      <c r="G13" s="2" t="s">
        <v>59</v>
      </c>
      <c r="H13" s="2" t="s">
        <v>34</v>
      </c>
      <c r="I13" s="2" t="s">
        <v>35</v>
      </c>
    </row>
    <row r="14" spans="1:9" ht="43.5" x14ac:dyDescent="0.35">
      <c r="A14" s="2" t="s">
        <v>16</v>
      </c>
      <c r="B14" s="2" t="s">
        <v>19</v>
      </c>
      <c r="C14" s="2" t="s">
        <v>60</v>
      </c>
      <c r="D14" s="2" t="s">
        <v>61</v>
      </c>
      <c r="E14" s="3">
        <v>-4.2101691084999997</v>
      </c>
      <c r="F14" s="4">
        <v>-1.4202164599</v>
      </c>
      <c r="G14" s="2" t="s">
        <v>62</v>
      </c>
      <c r="H14" s="2" t="s">
        <v>34</v>
      </c>
      <c r="I14" s="2" t="s">
        <v>35</v>
      </c>
    </row>
    <row r="15" spans="1:9" ht="29" x14ac:dyDescent="0.35">
      <c r="A15" s="2" t="s">
        <v>16</v>
      </c>
      <c r="B15" s="2" t="s">
        <v>19</v>
      </c>
      <c r="C15" s="2" t="s">
        <v>63</v>
      </c>
      <c r="D15" s="2" t="s">
        <v>64</v>
      </c>
      <c r="E15" s="3">
        <v>-3.6330680984999999</v>
      </c>
      <c r="F15" s="4">
        <v>-1.0856925196</v>
      </c>
      <c r="G15" s="2" t="s">
        <v>65</v>
      </c>
      <c r="H15" s="2" t="s">
        <v>66</v>
      </c>
      <c r="I15" s="2" t="s">
        <v>67</v>
      </c>
    </row>
    <row r="16" spans="1:9" ht="29" x14ac:dyDescent="0.35">
      <c r="A16" s="2" t="s">
        <v>16</v>
      </c>
      <c r="B16" s="2" t="s">
        <v>10</v>
      </c>
      <c r="C16" s="2" t="s">
        <v>68</v>
      </c>
      <c r="D16" s="2" t="s">
        <v>69</v>
      </c>
      <c r="E16" s="3">
        <v>-3.5758104666000001</v>
      </c>
      <c r="F16" s="4">
        <v>-1.0490992528</v>
      </c>
      <c r="G16" s="2" t="s">
        <v>70</v>
      </c>
      <c r="H16" s="2" t="s">
        <v>71</v>
      </c>
      <c r="I16" s="2" t="s">
        <v>72</v>
      </c>
    </row>
    <row r="17" spans="1:9" ht="29" x14ac:dyDescent="0.35">
      <c r="A17" s="2" t="s">
        <v>16</v>
      </c>
      <c r="B17" s="2" t="s">
        <v>19</v>
      </c>
      <c r="C17" s="2" t="s">
        <v>73</v>
      </c>
      <c r="D17" s="2" t="s">
        <v>74</v>
      </c>
      <c r="E17" s="3">
        <v>-3.5300804662999998</v>
      </c>
      <c r="F17" s="4">
        <v>-1.0198945729</v>
      </c>
      <c r="G17" s="2" t="s">
        <v>75</v>
      </c>
      <c r="H17" s="2" t="s">
        <v>76</v>
      </c>
      <c r="I17" s="2" t="s">
        <v>77</v>
      </c>
    </row>
    <row r="18" spans="1:9" ht="29" x14ac:dyDescent="0.35">
      <c r="A18" s="2" t="s">
        <v>16</v>
      </c>
      <c r="B18" s="2" t="s">
        <v>19</v>
      </c>
      <c r="C18" s="2" t="s">
        <v>78</v>
      </c>
      <c r="D18" s="2" t="s">
        <v>79</v>
      </c>
      <c r="E18" s="3">
        <v>-3.3495570545</v>
      </c>
      <c r="F18" s="4">
        <v>-0.90639189210000004</v>
      </c>
      <c r="G18" s="2" t="s">
        <v>80</v>
      </c>
      <c r="H18" s="2" t="s">
        <v>81</v>
      </c>
      <c r="I18" s="2" t="s">
        <v>82</v>
      </c>
    </row>
    <row r="19" spans="1:9" ht="29" x14ac:dyDescent="0.35">
      <c r="A19" s="2" t="s">
        <v>16</v>
      </c>
      <c r="B19" s="2" t="s">
        <v>19</v>
      </c>
      <c r="C19" s="2" t="s">
        <v>83</v>
      </c>
      <c r="D19" s="2" t="s">
        <v>84</v>
      </c>
      <c r="E19" s="3">
        <v>-3.2106522472000001</v>
      </c>
      <c r="F19" s="4">
        <v>-0.80391635049999999</v>
      </c>
      <c r="G19" s="2" t="s">
        <v>85</v>
      </c>
      <c r="H19" s="2" t="s">
        <v>86</v>
      </c>
      <c r="I19" s="2" t="s">
        <v>87</v>
      </c>
    </row>
    <row r="20" spans="1:9" ht="43.5" x14ac:dyDescent="0.35">
      <c r="A20" s="2" t="s">
        <v>16</v>
      </c>
      <c r="B20" s="2" t="s">
        <v>19</v>
      </c>
      <c r="C20" s="2" t="s">
        <v>88</v>
      </c>
      <c r="D20" s="2" t="s">
        <v>89</v>
      </c>
      <c r="E20" s="3">
        <v>-2.841850612</v>
      </c>
      <c r="F20" s="4">
        <v>-0.59717400860000003</v>
      </c>
      <c r="G20" s="2" t="s">
        <v>90</v>
      </c>
      <c r="H20" s="2" t="s">
        <v>86</v>
      </c>
      <c r="I20" s="2" t="s">
        <v>87</v>
      </c>
    </row>
    <row r="21" spans="1:9" ht="58" x14ac:dyDescent="0.35">
      <c r="A21" s="2" t="s">
        <v>91</v>
      </c>
      <c r="B21" s="2" t="s">
        <v>19</v>
      </c>
      <c r="C21" s="2" t="s">
        <v>92</v>
      </c>
      <c r="D21" s="2" t="s">
        <v>93</v>
      </c>
      <c r="E21" s="3">
        <v>-6.6066064250999998</v>
      </c>
      <c r="F21" s="4">
        <v>-2.6989979349</v>
      </c>
      <c r="G21" s="2" t="s">
        <v>94</v>
      </c>
      <c r="H21" s="2" t="s">
        <v>95</v>
      </c>
      <c r="I21" s="2" t="s">
        <v>96</v>
      </c>
    </row>
    <row r="22" spans="1:9" ht="58" x14ac:dyDescent="0.35">
      <c r="A22" s="2" t="s">
        <v>97</v>
      </c>
      <c r="B22" s="2" t="s">
        <v>19</v>
      </c>
      <c r="C22" s="2" t="s">
        <v>92</v>
      </c>
      <c r="D22" s="2" t="s">
        <v>93</v>
      </c>
      <c r="E22" s="3">
        <v>-6.6066064250999998</v>
      </c>
      <c r="F22" s="4">
        <v>-2.6989979349</v>
      </c>
      <c r="G22" s="2" t="s">
        <v>94</v>
      </c>
      <c r="H22" s="2" t="s">
        <v>98</v>
      </c>
      <c r="I22" s="2" t="s">
        <v>99</v>
      </c>
    </row>
    <row r="23" spans="1:9" ht="29" x14ac:dyDescent="0.35">
      <c r="A23" s="2" t="s">
        <v>97</v>
      </c>
      <c r="B23" s="2" t="s">
        <v>19</v>
      </c>
      <c r="C23" s="2" t="s">
        <v>100</v>
      </c>
      <c r="D23" s="2" t="s">
        <v>101</v>
      </c>
      <c r="E23" s="3">
        <v>-5.3713050783999998</v>
      </c>
      <c r="F23" s="4">
        <v>-2.1389932813999999</v>
      </c>
      <c r="G23" s="2" t="s">
        <v>102</v>
      </c>
      <c r="H23" s="2" t="s">
        <v>103</v>
      </c>
      <c r="I23" s="2" t="s">
        <v>104</v>
      </c>
    </row>
    <row r="24" spans="1:9" ht="43.5" x14ac:dyDescent="0.35">
      <c r="A24" s="2" t="s">
        <v>97</v>
      </c>
      <c r="B24" s="2" t="s">
        <v>19</v>
      </c>
      <c r="C24" s="2" t="s">
        <v>105</v>
      </c>
      <c r="D24" s="2" t="s">
        <v>106</v>
      </c>
      <c r="E24" s="3">
        <v>-4.7735589172999999</v>
      </c>
      <c r="F24" s="4">
        <v>-1.8092893212000001</v>
      </c>
      <c r="G24" s="2" t="s">
        <v>107</v>
      </c>
      <c r="H24" s="2" t="s">
        <v>108</v>
      </c>
      <c r="I24" s="2" t="s">
        <v>109</v>
      </c>
    </row>
    <row r="25" spans="1:9" ht="29" x14ac:dyDescent="0.35">
      <c r="A25" s="2" t="s">
        <v>97</v>
      </c>
      <c r="B25" s="2" t="s">
        <v>19</v>
      </c>
      <c r="C25" s="2" t="s">
        <v>110</v>
      </c>
      <c r="D25" s="2" t="s">
        <v>111</v>
      </c>
      <c r="E25" s="3">
        <v>-4.1848807999000002</v>
      </c>
      <c r="F25" s="4">
        <v>-1.4068273746</v>
      </c>
      <c r="G25" s="2" t="s">
        <v>112</v>
      </c>
      <c r="H25" s="2" t="s">
        <v>113</v>
      </c>
      <c r="I25" s="2" t="s">
        <v>114</v>
      </c>
    </row>
    <row r="26" spans="1:9" ht="29" x14ac:dyDescent="0.35">
      <c r="A26" s="2" t="s">
        <v>97</v>
      </c>
      <c r="B26" s="2" t="s">
        <v>19</v>
      </c>
      <c r="C26" s="2" t="s">
        <v>115</v>
      </c>
      <c r="D26" s="2" t="s">
        <v>116</v>
      </c>
      <c r="E26" s="3">
        <v>-4.1724804203000003</v>
      </c>
      <c r="F26" s="4">
        <v>-1.4060088676</v>
      </c>
      <c r="G26" s="2" t="s">
        <v>117</v>
      </c>
      <c r="H26" s="2" t="s">
        <v>113</v>
      </c>
      <c r="I26" s="2" t="s">
        <v>114</v>
      </c>
    </row>
    <row r="27" spans="1:9" ht="29" x14ac:dyDescent="0.35">
      <c r="A27" s="2" t="s">
        <v>97</v>
      </c>
      <c r="B27" s="2" t="s">
        <v>19</v>
      </c>
      <c r="C27" s="2" t="s">
        <v>118</v>
      </c>
      <c r="D27" s="2" t="s">
        <v>119</v>
      </c>
      <c r="E27" s="3">
        <v>-3.6326071194999998</v>
      </c>
      <c r="F27" s="4">
        <v>-1.0856925196</v>
      </c>
      <c r="G27" s="2" t="s">
        <v>120</v>
      </c>
      <c r="H27" s="2" t="s">
        <v>121</v>
      </c>
      <c r="I27" s="2" t="s">
        <v>122</v>
      </c>
    </row>
    <row r="28" spans="1:9" ht="29" x14ac:dyDescent="0.35">
      <c r="A28" s="2" t="s">
        <v>97</v>
      </c>
      <c r="B28" s="2" t="s">
        <v>19</v>
      </c>
      <c r="C28" s="2" t="s">
        <v>123</v>
      </c>
      <c r="D28" s="2" t="s">
        <v>124</v>
      </c>
      <c r="E28" s="3">
        <v>-2.8852468601000001</v>
      </c>
      <c r="F28" s="4">
        <v>-0.62177708109999996</v>
      </c>
      <c r="G28" s="2" t="s">
        <v>125</v>
      </c>
      <c r="H28" s="2" t="s">
        <v>126</v>
      </c>
      <c r="I28" s="2" t="s">
        <v>127</v>
      </c>
    </row>
    <row r="29" spans="1:9" ht="29" x14ac:dyDescent="0.35">
      <c r="A29" s="2" t="s">
        <v>97</v>
      </c>
      <c r="B29" s="2" t="s">
        <v>19</v>
      </c>
      <c r="C29" s="2" t="s">
        <v>128</v>
      </c>
      <c r="D29" s="2" t="s">
        <v>129</v>
      </c>
      <c r="E29" s="3">
        <v>-2.7245410836000001</v>
      </c>
      <c r="F29" s="4">
        <v>-0.51966170759999997</v>
      </c>
      <c r="G29" s="2" t="s">
        <v>130</v>
      </c>
      <c r="H29" s="2" t="s">
        <v>131</v>
      </c>
      <c r="I29" s="2" t="s">
        <v>132</v>
      </c>
    </row>
    <row r="30" spans="1:9" ht="29" x14ac:dyDescent="0.35">
      <c r="A30" s="2" t="s">
        <v>97</v>
      </c>
      <c r="B30" s="2" t="s">
        <v>19</v>
      </c>
      <c r="C30" s="2" t="s">
        <v>133</v>
      </c>
      <c r="D30" s="2" t="s">
        <v>134</v>
      </c>
      <c r="E30" s="3">
        <v>-2.6242400914999999</v>
      </c>
      <c r="F30" s="4">
        <v>-0.47503822950000002</v>
      </c>
      <c r="G30" s="2" t="s">
        <v>135</v>
      </c>
      <c r="H30" s="2" t="s">
        <v>136</v>
      </c>
      <c r="I30" s="2" t="s">
        <v>137</v>
      </c>
    </row>
    <row r="31" spans="1:9" ht="101.5" x14ac:dyDescent="0.35">
      <c r="A31" s="2" t="s">
        <v>138</v>
      </c>
      <c r="B31" s="2" t="s">
        <v>19</v>
      </c>
      <c r="C31" s="2" t="s">
        <v>139</v>
      </c>
      <c r="D31" s="2" t="s">
        <v>140</v>
      </c>
      <c r="E31" s="3">
        <v>-6.4315513583000001</v>
      </c>
      <c r="F31" s="4">
        <v>-2.6989979349</v>
      </c>
      <c r="G31" s="2" t="s">
        <v>141</v>
      </c>
      <c r="H31" s="2" t="s">
        <v>142</v>
      </c>
      <c r="I31" s="2" t="s">
        <v>143</v>
      </c>
    </row>
    <row r="32" spans="1:9" ht="58" x14ac:dyDescent="0.35">
      <c r="A32" s="2" t="s">
        <v>144</v>
      </c>
      <c r="B32" s="2" t="s">
        <v>19</v>
      </c>
      <c r="C32" s="2" t="s">
        <v>139</v>
      </c>
      <c r="D32" s="2" t="s">
        <v>140</v>
      </c>
      <c r="E32" s="3">
        <v>-6.4315513583000001</v>
      </c>
      <c r="F32" s="4">
        <v>-2.6989979349</v>
      </c>
      <c r="G32" s="2" t="s">
        <v>141</v>
      </c>
      <c r="H32" s="2" t="s">
        <v>145</v>
      </c>
      <c r="I32" s="2" t="s">
        <v>146</v>
      </c>
    </row>
    <row r="33" spans="1:9" ht="58" x14ac:dyDescent="0.35">
      <c r="A33" s="2" t="s">
        <v>144</v>
      </c>
      <c r="B33" s="2" t="s">
        <v>19</v>
      </c>
      <c r="C33" s="2" t="s">
        <v>147</v>
      </c>
      <c r="D33" s="2" t="s">
        <v>148</v>
      </c>
      <c r="E33" s="3">
        <v>-6.4315513583000001</v>
      </c>
      <c r="F33" s="4">
        <v>-2.6989979349</v>
      </c>
      <c r="G33" s="2" t="s">
        <v>141</v>
      </c>
      <c r="H33" s="2" t="s">
        <v>145</v>
      </c>
      <c r="I33" s="2" t="s">
        <v>146</v>
      </c>
    </row>
    <row r="34" spans="1:9" ht="58" x14ac:dyDescent="0.35">
      <c r="A34" s="2" t="s">
        <v>144</v>
      </c>
      <c r="B34" s="2" t="s">
        <v>19</v>
      </c>
      <c r="C34" s="2" t="s">
        <v>149</v>
      </c>
      <c r="D34" s="2" t="s">
        <v>150</v>
      </c>
      <c r="E34" s="3">
        <v>-6.3462830799000001</v>
      </c>
      <c r="F34" s="4">
        <v>-2.6989979349</v>
      </c>
      <c r="G34" s="2" t="s">
        <v>151</v>
      </c>
      <c r="H34" s="2" t="s">
        <v>145</v>
      </c>
      <c r="I34" s="2" t="s">
        <v>146</v>
      </c>
    </row>
    <row r="35" spans="1:9" ht="58" x14ac:dyDescent="0.35">
      <c r="A35" s="2" t="s">
        <v>144</v>
      </c>
      <c r="B35" s="2" t="s">
        <v>19</v>
      </c>
      <c r="C35" s="2" t="s">
        <v>152</v>
      </c>
      <c r="D35" s="2" t="s">
        <v>153</v>
      </c>
      <c r="E35" s="3">
        <v>-6.2518941486999999</v>
      </c>
      <c r="F35" s="4">
        <v>-2.6837902497999999</v>
      </c>
      <c r="G35" s="2" t="s">
        <v>154</v>
      </c>
      <c r="H35" s="2" t="s">
        <v>145</v>
      </c>
      <c r="I35" s="2" t="s">
        <v>146</v>
      </c>
    </row>
    <row r="36" spans="1:9" ht="43.5" x14ac:dyDescent="0.35">
      <c r="A36" s="2" t="s">
        <v>144</v>
      </c>
      <c r="B36" s="2" t="s">
        <v>19</v>
      </c>
      <c r="C36" s="2" t="s">
        <v>155</v>
      </c>
      <c r="D36" s="2" t="s">
        <v>156</v>
      </c>
      <c r="E36" s="3">
        <v>-6.0330882895000002</v>
      </c>
      <c r="F36" s="4">
        <v>-2.6635883647999998</v>
      </c>
      <c r="G36" s="2" t="s">
        <v>157</v>
      </c>
      <c r="H36" s="2" t="s">
        <v>158</v>
      </c>
      <c r="I36" s="2" t="s">
        <v>159</v>
      </c>
    </row>
    <row r="37" spans="1:9" ht="43.5" x14ac:dyDescent="0.35">
      <c r="A37" s="2" t="s">
        <v>144</v>
      </c>
      <c r="B37" s="2" t="s">
        <v>19</v>
      </c>
      <c r="C37" s="2" t="s">
        <v>160</v>
      </c>
      <c r="D37" s="2" t="s">
        <v>161</v>
      </c>
      <c r="E37" s="3">
        <v>-6.0194485205000001</v>
      </c>
      <c r="F37" s="4">
        <v>-2.6635883647999998</v>
      </c>
      <c r="G37" s="2" t="s">
        <v>162</v>
      </c>
      <c r="H37" s="2" t="s">
        <v>158</v>
      </c>
      <c r="I37" s="2" t="s">
        <v>159</v>
      </c>
    </row>
    <row r="38" spans="1:9" ht="43.5" x14ac:dyDescent="0.35">
      <c r="A38" s="2" t="s">
        <v>144</v>
      </c>
      <c r="B38" s="2" t="s">
        <v>163</v>
      </c>
      <c r="C38" s="2" t="s">
        <v>164</v>
      </c>
      <c r="D38" s="2" t="s">
        <v>165</v>
      </c>
      <c r="E38" s="3">
        <v>-5.9093634528000001</v>
      </c>
      <c r="F38" s="4">
        <v>-2.6045009885999999</v>
      </c>
      <c r="G38" s="2" t="s">
        <v>166</v>
      </c>
      <c r="H38" s="2" t="s">
        <v>167</v>
      </c>
      <c r="I38" s="2" t="s">
        <v>168</v>
      </c>
    </row>
    <row r="39" spans="1:9" ht="29" x14ac:dyDescent="0.35">
      <c r="A39" s="2" t="s">
        <v>144</v>
      </c>
      <c r="B39" s="2" t="s">
        <v>19</v>
      </c>
      <c r="C39" s="2" t="s">
        <v>169</v>
      </c>
      <c r="D39" s="2" t="s">
        <v>170</v>
      </c>
      <c r="E39" s="3">
        <v>-5.6001996532999998</v>
      </c>
      <c r="F39" s="4">
        <v>-2.3331257500000002</v>
      </c>
      <c r="G39" s="2" t="s">
        <v>171</v>
      </c>
      <c r="H39" s="2" t="s">
        <v>172</v>
      </c>
      <c r="I39" s="2" t="s">
        <v>173</v>
      </c>
    </row>
    <row r="40" spans="1:9" ht="29" x14ac:dyDescent="0.35">
      <c r="A40" s="2" t="s">
        <v>144</v>
      </c>
      <c r="B40" s="2" t="s">
        <v>163</v>
      </c>
      <c r="C40" s="2" t="s">
        <v>174</v>
      </c>
      <c r="D40" s="2" t="s">
        <v>165</v>
      </c>
      <c r="E40" s="3">
        <v>-5.2878947225999999</v>
      </c>
      <c r="F40" s="4">
        <v>-2.1177308322999999</v>
      </c>
      <c r="G40" s="2" t="s">
        <v>175</v>
      </c>
      <c r="H40" s="2" t="s">
        <v>176</v>
      </c>
      <c r="I40" s="2" t="s">
        <v>177</v>
      </c>
    </row>
    <row r="41" spans="1:9" ht="29" x14ac:dyDescent="0.35">
      <c r="A41" s="2" t="s">
        <v>144</v>
      </c>
      <c r="B41" s="2" t="s">
        <v>19</v>
      </c>
      <c r="C41" s="2" t="s">
        <v>178</v>
      </c>
      <c r="D41" s="2" t="s">
        <v>179</v>
      </c>
      <c r="E41" s="3">
        <v>-4.5045238855000003</v>
      </c>
      <c r="F41" s="4">
        <v>-1.6353899909</v>
      </c>
      <c r="G41" s="2" t="s">
        <v>180</v>
      </c>
      <c r="H41" s="2" t="s">
        <v>181</v>
      </c>
      <c r="I41" s="2" t="s">
        <v>182</v>
      </c>
    </row>
    <row r="42" spans="1:9" ht="29" x14ac:dyDescent="0.35">
      <c r="A42" s="2" t="s">
        <v>144</v>
      </c>
      <c r="B42" s="2" t="s">
        <v>19</v>
      </c>
      <c r="C42" s="2" t="s">
        <v>183</v>
      </c>
      <c r="D42" s="2" t="s">
        <v>184</v>
      </c>
      <c r="E42" s="3">
        <v>-4.2755383723999998</v>
      </c>
      <c r="F42" s="4">
        <v>-1.4607621400999999</v>
      </c>
      <c r="G42" s="2" t="s">
        <v>185</v>
      </c>
      <c r="H42" s="2" t="s">
        <v>186</v>
      </c>
      <c r="I42" s="2" t="s">
        <v>187</v>
      </c>
    </row>
    <row r="43" spans="1:9" ht="43.5" x14ac:dyDescent="0.35">
      <c r="A43" s="2" t="s">
        <v>144</v>
      </c>
      <c r="B43" s="2" t="s">
        <v>19</v>
      </c>
      <c r="C43" s="2" t="s">
        <v>188</v>
      </c>
      <c r="D43" s="2" t="s">
        <v>189</v>
      </c>
      <c r="E43" s="3">
        <v>-4.0390870928</v>
      </c>
      <c r="F43" s="4">
        <v>-1.3160812338000001</v>
      </c>
      <c r="G43" s="2" t="s">
        <v>190</v>
      </c>
      <c r="H43" s="2" t="s">
        <v>191</v>
      </c>
      <c r="I43" s="2" t="s">
        <v>192</v>
      </c>
    </row>
    <row r="44" spans="1:9" ht="29" x14ac:dyDescent="0.35">
      <c r="A44" s="2" t="s">
        <v>144</v>
      </c>
      <c r="B44" s="2" t="s">
        <v>19</v>
      </c>
      <c r="C44" s="2" t="s">
        <v>193</v>
      </c>
      <c r="D44" s="2" t="s">
        <v>194</v>
      </c>
      <c r="E44" s="3">
        <v>-3.9660782775999999</v>
      </c>
      <c r="F44" s="4">
        <v>-1.2632758046999999</v>
      </c>
      <c r="G44" s="2" t="s">
        <v>195</v>
      </c>
      <c r="H44" s="2" t="s">
        <v>196</v>
      </c>
      <c r="I44" s="2" t="s">
        <v>197</v>
      </c>
    </row>
    <row r="45" spans="1:9" ht="29" x14ac:dyDescent="0.35">
      <c r="A45" s="2" t="s">
        <v>144</v>
      </c>
      <c r="B45" s="2" t="s">
        <v>19</v>
      </c>
      <c r="C45" s="2" t="s">
        <v>198</v>
      </c>
      <c r="D45" s="2" t="s">
        <v>199</v>
      </c>
      <c r="E45" s="3">
        <v>-3.2285342950999998</v>
      </c>
      <c r="F45" s="4">
        <v>-0.81677759699999997</v>
      </c>
      <c r="G45" s="2" t="s">
        <v>200</v>
      </c>
      <c r="H45" s="2" t="s">
        <v>201</v>
      </c>
      <c r="I45" s="2" t="s">
        <v>202</v>
      </c>
    </row>
    <row r="46" spans="1:9" ht="29" x14ac:dyDescent="0.35">
      <c r="A46" s="2" t="s">
        <v>144</v>
      </c>
      <c r="B46" s="2" t="s">
        <v>19</v>
      </c>
      <c r="C46" s="2" t="s">
        <v>203</v>
      </c>
      <c r="D46" s="2" t="s">
        <v>204</v>
      </c>
      <c r="E46" s="3">
        <v>-3.1457603426</v>
      </c>
      <c r="F46" s="4">
        <v>-0.77717929019999998</v>
      </c>
      <c r="G46" s="2" t="s">
        <v>205</v>
      </c>
      <c r="H46" s="2" t="s">
        <v>206</v>
      </c>
      <c r="I46" s="2" t="s">
        <v>207</v>
      </c>
    </row>
    <row r="47" spans="1:9" ht="29" x14ac:dyDescent="0.35">
      <c r="A47" s="2" t="s">
        <v>144</v>
      </c>
      <c r="B47" s="2" t="s">
        <v>19</v>
      </c>
      <c r="C47" s="2" t="s">
        <v>208</v>
      </c>
      <c r="D47" s="2" t="s">
        <v>209</v>
      </c>
      <c r="E47" s="3">
        <v>-3.0724104825</v>
      </c>
      <c r="F47" s="4">
        <v>-0.74318867239999997</v>
      </c>
      <c r="G47" s="2" t="s">
        <v>210</v>
      </c>
      <c r="H47" s="2" t="s">
        <v>211</v>
      </c>
      <c r="I47" s="2" t="s">
        <v>212</v>
      </c>
    </row>
    <row r="48" spans="1:9" ht="29" x14ac:dyDescent="0.35">
      <c r="A48" s="2" t="s">
        <v>144</v>
      </c>
      <c r="B48" s="2" t="s">
        <v>19</v>
      </c>
      <c r="C48" s="2" t="s">
        <v>213</v>
      </c>
      <c r="D48" s="2" t="s">
        <v>214</v>
      </c>
      <c r="E48" s="3">
        <v>-2.9805933418000001</v>
      </c>
      <c r="F48" s="4">
        <v>-0.67573087759999995</v>
      </c>
      <c r="G48" s="2" t="s">
        <v>215</v>
      </c>
      <c r="H48" s="2" t="s">
        <v>216</v>
      </c>
      <c r="I48" s="2" t="s">
        <v>217</v>
      </c>
    </row>
    <row r="49" spans="1:9" ht="29" x14ac:dyDescent="0.35">
      <c r="A49" s="2" t="s">
        <v>144</v>
      </c>
      <c r="B49" s="2" t="s">
        <v>19</v>
      </c>
      <c r="C49" s="2" t="s">
        <v>218</v>
      </c>
      <c r="D49" s="2" t="s">
        <v>219</v>
      </c>
      <c r="E49" s="3">
        <v>-2.8928438678999999</v>
      </c>
      <c r="F49" s="4">
        <v>-0.62213567989999996</v>
      </c>
      <c r="G49" s="2" t="s">
        <v>220</v>
      </c>
      <c r="H49" s="2" t="s">
        <v>221</v>
      </c>
      <c r="I49" s="2" t="s">
        <v>222</v>
      </c>
    </row>
    <row r="50" spans="1:9" ht="29" x14ac:dyDescent="0.35">
      <c r="A50" s="2" t="s">
        <v>144</v>
      </c>
      <c r="B50" s="2" t="s">
        <v>19</v>
      </c>
      <c r="C50" s="2" t="s">
        <v>223</v>
      </c>
      <c r="D50" s="2" t="s">
        <v>224</v>
      </c>
      <c r="E50" s="3">
        <v>-2.7962948733999999</v>
      </c>
      <c r="F50" s="4">
        <v>-0.57061365529999997</v>
      </c>
      <c r="G50" s="2" t="s">
        <v>225</v>
      </c>
      <c r="H50" s="2" t="s">
        <v>226</v>
      </c>
      <c r="I50" s="2" t="s">
        <v>227</v>
      </c>
    </row>
    <row r="51" spans="1:9" ht="29" x14ac:dyDescent="0.35">
      <c r="A51" s="2" t="s">
        <v>144</v>
      </c>
      <c r="B51" s="2" t="s">
        <v>19</v>
      </c>
      <c r="C51" s="2" t="s">
        <v>228</v>
      </c>
      <c r="D51" s="2" t="s">
        <v>229</v>
      </c>
      <c r="E51" s="3">
        <v>-2.7529992759000002</v>
      </c>
      <c r="F51" s="4">
        <v>-0.54346469369999995</v>
      </c>
      <c r="G51" s="2" t="s">
        <v>230</v>
      </c>
      <c r="H51" s="2" t="s">
        <v>221</v>
      </c>
      <c r="I51" s="2" t="s">
        <v>222</v>
      </c>
    </row>
    <row r="52" spans="1:9" ht="29" x14ac:dyDescent="0.35">
      <c r="A52" s="2" t="s">
        <v>144</v>
      </c>
      <c r="B52" s="2" t="s">
        <v>163</v>
      </c>
      <c r="C52" s="2" t="s">
        <v>231</v>
      </c>
      <c r="D52" s="2" t="s">
        <v>232</v>
      </c>
      <c r="E52" s="3">
        <v>-2.6735442038000001</v>
      </c>
      <c r="F52" s="4">
        <v>-0.4946063892</v>
      </c>
      <c r="G52" s="2" t="s">
        <v>233</v>
      </c>
      <c r="H52" s="2" t="s">
        <v>234</v>
      </c>
      <c r="I52" s="2" t="s">
        <v>235</v>
      </c>
    </row>
    <row r="53" spans="1:9" ht="29" x14ac:dyDescent="0.35">
      <c r="A53" s="2" t="s">
        <v>144</v>
      </c>
      <c r="B53" s="2" t="s">
        <v>163</v>
      </c>
      <c r="C53" s="2" t="s">
        <v>236</v>
      </c>
      <c r="D53" s="2" t="s">
        <v>232</v>
      </c>
      <c r="E53" s="3">
        <v>-2.3986730700000001</v>
      </c>
      <c r="F53" s="4">
        <v>-0.35466960660000002</v>
      </c>
      <c r="G53" s="2" t="s">
        <v>237</v>
      </c>
      <c r="H53" s="2" t="s">
        <v>238</v>
      </c>
      <c r="I53" s="2" t="s">
        <v>239</v>
      </c>
    </row>
    <row r="54" spans="1:9" ht="43.5" x14ac:dyDescent="0.35">
      <c r="A54" s="2" t="s">
        <v>144</v>
      </c>
      <c r="B54" s="2" t="s">
        <v>19</v>
      </c>
      <c r="C54" s="2" t="s">
        <v>240</v>
      </c>
      <c r="D54" s="2" t="s">
        <v>241</v>
      </c>
      <c r="E54" s="3">
        <v>-2.3804398168000001</v>
      </c>
      <c r="F54" s="4">
        <v>-0.35224800239999998</v>
      </c>
      <c r="G54" s="2" t="s">
        <v>242</v>
      </c>
      <c r="H54" s="2" t="s">
        <v>243</v>
      </c>
      <c r="I54" s="2" t="s">
        <v>244</v>
      </c>
    </row>
    <row r="55" spans="1:9" ht="29" x14ac:dyDescent="0.35">
      <c r="A55" s="2" t="s">
        <v>144</v>
      </c>
      <c r="B55" s="2" t="s">
        <v>19</v>
      </c>
      <c r="C55" s="2" t="s">
        <v>245</v>
      </c>
      <c r="D55" s="2" t="s">
        <v>246</v>
      </c>
      <c r="E55" s="3">
        <v>-2.2850537834</v>
      </c>
      <c r="F55" s="4">
        <v>-0.3022221484</v>
      </c>
      <c r="G55" s="2" t="s">
        <v>247</v>
      </c>
      <c r="H55" s="2" t="s">
        <v>216</v>
      </c>
      <c r="I55" s="2" t="s">
        <v>217</v>
      </c>
    </row>
    <row r="56" spans="1:9" ht="29" x14ac:dyDescent="0.35">
      <c r="A56" s="2" t="s">
        <v>144</v>
      </c>
      <c r="B56" s="2" t="s">
        <v>19</v>
      </c>
      <c r="C56" s="2" t="s">
        <v>248</v>
      </c>
      <c r="D56" s="2" t="s">
        <v>249</v>
      </c>
      <c r="E56" s="3">
        <v>-2.2850537834</v>
      </c>
      <c r="F56" s="4">
        <v>-0.3022221484</v>
      </c>
      <c r="G56" s="2" t="s">
        <v>247</v>
      </c>
      <c r="H56" s="2" t="s">
        <v>216</v>
      </c>
      <c r="I56" s="2" t="s">
        <v>217</v>
      </c>
    </row>
    <row r="57" spans="1:9" ht="29" x14ac:dyDescent="0.35">
      <c r="A57" s="2" t="s">
        <v>144</v>
      </c>
      <c r="B57" s="2" t="s">
        <v>19</v>
      </c>
      <c r="C57" s="2" t="s">
        <v>250</v>
      </c>
      <c r="D57" s="2" t="s">
        <v>251</v>
      </c>
      <c r="E57" s="3">
        <v>-2.2423313217</v>
      </c>
      <c r="F57" s="4">
        <v>-0.27082451829999998</v>
      </c>
      <c r="G57" s="2" t="s">
        <v>252</v>
      </c>
      <c r="H57" s="2" t="s">
        <v>221</v>
      </c>
      <c r="I57" s="2" t="s">
        <v>222</v>
      </c>
    </row>
    <row r="58" spans="1:9" ht="29" x14ac:dyDescent="0.35">
      <c r="A58" s="2" t="s">
        <v>144</v>
      </c>
      <c r="B58" s="2" t="s">
        <v>19</v>
      </c>
      <c r="C58" s="2" t="s">
        <v>253</v>
      </c>
      <c r="D58" s="2" t="s">
        <v>254</v>
      </c>
      <c r="E58" s="3">
        <v>-2.1451350096000001</v>
      </c>
      <c r="F58" s="4">
        <v>-0.1968198689</v>
      </c>
      <c r="G58" s="2" t="s">
        <v>255</v>
      </c>
      <c r="H58" s="2" t="s">
        <v>216</v>
      </c>
      <c r="I58" s="2" t="s">
        <v>217</v>
      </c>
    </row>
    <row r="59" spans="1:9" ht="29" x14ac:dyDescent="0.35">
      <c r="A59" s="2" t="s">
        <v>144</v>
      </c>
      <c r="B59" s="2" t="s">
        <v>19</v>
      </c>
      <c r="C59" s="2" t="s">
        <v>256</v>
      </c>
      <c r="D59" s="2" t="s">
        <v>257</v>
      </c>
      <c r="E59" s="3">
        <v>-2.1191152761000001</v>
      </c>
      <c r="F59" s="4">
        <v>-0.18615989080000001</v>
      </c>
      <c r="G59" s="2" t="s">
        <v>258</v>
      </c>
      <c r="H59" s="2" t="s">
        <v>221</v>
      </c>
      <c r="I59" s="2" t="s">
        <v>222</v>
      </c>
    </row>
    <row r="60" spans="1:9" ht="29" x14ac:dyDescent="0.35">
      <c r="A60" s="2" t="s">
        <v>144</v>
      </c>
      <c r="B60" s="2" t="s">
        <v>19</v>
      </c>
      <c r="C60" s="2" t="s">
        <v>259</v>
      </c>
      <c r="D60" s="2" t="s">
        <v>260</v>
      </c>
      <c r="E60" s="3">
        <v>-2.0621516740999999</v>
      </c>
      <c r="F60" s="4">
        <v>-0.16524970280000001</v>
      </c>
      <c r="G60" s="2" t="s">
        <v>261</v>
      </c>
      <c r="H60" s="2" t="s">
        <v>206</v>
      </c>
      <c r="I60" s="2" t="s">
        <v>207</v>
      </c>
    </row>
    <row r="61" spans="1:9" ht="29" x14ac:dyDescent="0.35">
      <c r="A61" s="2" t="s">
        <v>144</v>
      </c>
      <c r="B61" s="2" t="s">
        <v>19</v>
      </c>
      <c r="C61" s="2" t="s">
        <v>262</v>
      </c>
      <c r="D61" s="2" t="s">
        <v>263</v>
      </c>
      <c r="E61" s="3">
        <v>-2.0621516740999999</v>
      </c>
      <c r="F61" s="4">
        <v>-0.16524970280000001</v>
      </c>
      <c r="G61" s="2" t="s">
        <v>261</v>
      </c>
      <c r="H61" s="2" t="s">
        <v>206</v>
      </c>
      <c r="I61" s="2" t="s">
        <v>207</v>
      </c>
    </row>
    <row r="62" spans="1:9" ht="72.5" x14ac:dyDescent="0.35">
      <c r="A62" s="2" t="s">
        <v>264</v>
      </c>
      <c r="B62" s="2" t="s">
        <v>19</v>
      </c>
      <c r="C62" s="2" t="s">
        <v>265</v>
      </c>
      <c r="D62" s="2" t="s">
        <v>266</v>
      </c>
      <c r="E62" s="3">
        <v>-6.0344201254999996</v>
      </c>
      <c r="F62" s="4">
        <v>-2.6635883647999998</v>
      </c>
      <c r="G62" s="2" t="s">
        <v>267</v>
      </c>
      <c r="H62" s="2" t="s">
        <v>268</v>
      </c>
      <c r="I62" s="2" t="s">
        <v>269</v>
      </c>
    </row>
    <row r="63" spans="1:9" ht="58" x14ac:dyDescent="0.35">
      <c r="A63" s="2" t="s">
        <v>270</v>
      </c>
      <c r="B63" s="2" t="s">
        <v>19</v>
      </c>
      <c r="C63" s="2" t="s">
        <v>265</v>
      </c>
      <c r="D63" s="2" t="s">
        <v>266</v>
      </c>
      <c r="E63" s="3">
        <v>-6.0344201254999996</v>
      </c>
      <c r="F63" s="4">
        <v>-2.6635883647999998</v>
      </c>
      <c r="G63" s="2" t="s">
        <v>267</v>
      </c>
      <c r="H63" s="2" t="s">
        <v>271</v>
      </c>
      <c r="I63" s="2" t="s">
        <v>272</v>
      </c>
    </row>
    <row r="64" spans="1:9" ht="29" x14ac:dyDescent="0.35">
      <c r="A64" s="2" t="s">
        <v>270</v>
      </c>
      <c r="B64" s="2" t="s">
        <v>19</v>
      </c>
      <c r="C64" s="2" t="s">
        <v>273</v>
      </c>
      <c r="D64" s="2" t="s">
        <v>274</v>
      </c>
      <c r="E64" s="3">
        <v>-5.0749455226000002</v>
      </c>
      <c r="F64" s="4">
        <v>-2.0194723744999998</v>
      </c>
      <c r="G64" s="2" t="s">
        <v>275</v>
      </c>
      <c r="H64" s="2" t="s">
        <v>276</v>
      </c>
      <c r="I64" s="2" t="s">
        <v>277</v>
      </c>
    </row>
    <row r="65" spans="1:9" ht="29" x14ac:dyDescent="0.35">
      <c r="A65" s="2" t="s">
        <v>270</v>
      </c>
      <c r="B65" s="2" t="s">
        <v>19</v>
      </c>
      <c r="C65" s="2" t="s">
        <v>278</v>
      </c>
      <c r="D65" s="2" t="s">
        <v>279</v>
      </c>
      <c r="E65" s="3">
        <v>-2.9173482283999999</v>
      </c>
      <c r="F65" s="4">
        <v>-0.63179091939999998</v>
      </c>
      <c r="G65" s="2" t="s">
        <v>280</v>
      </c>
      <c r="H65" s="2" t="s">
        <v>281</v>
      </c>
      <c r="I65" s="2" t="s">
        <v>282</v>
      </c>
    </row>
    <row r="66" spans="1:9" ht="29" x14ac:dyDescent="0.35">
      <c r="A66" s="2" t="s">
        <v>270</v>
      </c>
      <c r="B66" s="2" t="s">
        <v>19</v>
      </c>
      <c r="C66" s="2" t="s">
        <v>283</v>
      </c>
      <c r="D66" s="2" t="s">
        <v>284</v>
      </c>
      <c r="E66" s="3">
        <v>-2.839625437</v>
      </c>
      <c r="F66" s="4">
        <v>-0.59717400860000003</v>
      </c>
      <c r="G66" s="2" t="s">
        <v>285</v>
      </c>
      <c r="H66" s="2" t="s">
        <v>286</v>
      </c>
      <c r="I66" s="2" t="s">
        <v>287</v>
      </c>
    </row>
    <row r="67" spans="1:9" ht="29" x14ac:dyDescent="0.35">
      <c r="A67" s="2" t="s">
        <v>270</v>
      </c>
      <c r="B67" s="2" t="s">
        <v>19</v>
      </c>
      <c r="C67" s="2" t="s">
        <v>288</v>
      </c>
      <c r="D67" s="2" t="s">
        <v>289</v>
      </c>
      <c r="E67" s="3">
        <v>-2.6546901148000002</v>
      </c>
      <c r="F67" s="4">
        <v>-0.48576560169999999</v>
      </c>
      <c r="G67" s="2" t="s">
        <v>290</v>
      </c>
      <c r="H67" s="2" t="s">
        <v>291</v>
      </c>
      <c r="I67" s="2" t="s">
        <v>292</v>
      </c>
    </row>
    <row r="68" spans="1:9" ht="29" x14ac:dyDescent="0.35">
      <c r="A68" s="2" t="s">
        <v>270</v>
      </c>
      <c r="B68" s="2" t="s">
        <v>19</v>
      </c>
      <c r="C68" s="2" t="s">
        <v>293</v>
      </c>
      <c r="D68" s="2" t="s">
        <v>294</v>
      </c>
      <c r="E68" s="3">
        <v>-2.6484485793000001</v>
      </c>
      <c r="F68" s="4">
        <v>-0.48576560169999999</v>
      </c>
      <c r="G68" s="2" t="s">
        <v>295</v>
      </c>
      <c r="H68" s="2" t="s">
        <v>296</v>
      </c>
      <c r="I68" s="2" t="s">
        <v>297</v>
      </c>
    </row>
    <row r="69" spans="1:9" ht="29" x14ac:dyDescent="0.35">
      <c r="A69" s="2" t="s">
        <v>270</v>
      </c>
      <c r="B69" s="2" t="s">
        <v>19</v>
      </c>
      <c r="C69" s="2" t="s">
        <v>298</v>
      </c>
      <c r="D69" s="2" t="s">
        <v>299</v>
      </c>
      <c r="E69" s="3">
        <v>-2.4048133908999998</v>
      </c>
      <c r="F69" s="4">
        <v>-0.35522343179999999</v>
      </c>
      <c r="G69" s="2" t="s">
        <v>300</v>
      </c>
      <c r="H69" s="2" t="s">
        <v>301</v>
      </c>
      <c r="I69" s="2" t="s">
        <v>302</v>
      </c>
    </row>
    <row r="70" spans="1:9" ht="29" x14ac:dyDescent="0.35">
      <c r="A70" s="2" t="s">
        <v>270</v>
      </c>
      <c r="B70" s="2" t="s">
        <v>19</v>
      </c>
      <c r="C70" s="2" t="s">
        <v>303</v>
      </c>
      <c r="D70" s="2" t="s">
        <v>304</v>
      </c>
      <c r="E70" s="3">
        <v>-2.2523076298000002</v>
      </c>
      <c r="F70" s="4">
        <v>-0.27526833779999998</v>
      </c>
      <c r="G70" s="2" t="s">
        <v>305</v>
      </c>
      <c r="H70" s="2" t="s">
        <v>306</v>
      </c>
      <c r="I70" s="2" t="s">
        <v>307</v>
      </c>
    </row>
    <row r="71" spans="1:9" ht="29" x14ac:dyDescent="0.35">
      <c r="A71" s="2" t="s">
        <v>308</v>
      </c>
      <c r="B71" s="2" t="s">
        <v>309</v>
      </c>
      <c r="C71" s="2" t="s">
        <v>310</v>
      </c>
      <c r="D71" s="2" t="s">
        <v>311</v>
      </c>
      <c r="E71" s="3">
        <v>-5.3220067973000003</v>
      </c>
      <c r="F71" s="4">
        <v>-2.1218796837</v>
      </c>
      <c r="G71" s="2" t="s">
        <v>312</v>
      </c>
      <c r="H71" s="2" t="s">
        <v>313</v>
      </c>
      <c r="I71" s="2" t="s">
        <v>314</v>
      </c>
    </row>
    <row r="72" spans="1:9" ht="29" x14ac:dyDescent="0.35">
      <c r="A72" s="2" t="s">
        <v>315</v>
      </c>
      <c r="B72" s="2" t="s">
        <v>309</v>
      </c>
      <c r="C72" s="2" t="s">
        <v>310</v>
      </c>
      <c r="D72" s="2" t="s">
        <v>311</v>
      </c>
      <c r="E72" s="3">
        <v>-5.3220067973000003</v>
      </c>
      <c r="F72" s="4">
        <v>-2.1218796837</v>
      </c>
      <c r="G72" s="2" t="s">
        <v>312</v>
      </c>
      <c r="H72" s="2" t="s">
        <v>313</v>
      </c>
      <c r="I72" s="2" t="s">
        <v>314</v>
      </c>
    </row>
    <row r="73" spans="1:9" ht="29" x14ac:dyDescent="0.35">
      <c r="A73" s="2" t="s">
        <v>315</v>
      </c>
      <c r="B73" s="2" t="s">
        <v>309</v>
      </c>
      <c r="C73" s="2" t="s">
        <v>316</v>
      </c>
      <c r="D73" s="2" t="s">
        <v>317</v>
      </c>
      <c r="E73" s="3">
        <v>-3.7604665434000002</v>
      </c>
      <c r="F73" s="4">
        <v>-1.1384872636000001</v>
      </c>
      <c r="G73" s="2" t="s">
        <v>318</v>
      </c>
      <c r="H73" s="2" t="s">
        <v>319</v>
      </c>
      <c r="I73" s="2" t="s">
        <v>320</v>
      </c>
    </row>
    <row r="74" spans="1:9" ht="58" x14ac:dyDescent="0.35">
      <c r="A74" s="2" t="s">
        <v>321</v>
      </c>
      <c r="B74" s="2" t="s">
        <v>19</v>
      </c>
      <c r="C74" s="2" t="s">
        <v>322</v>
      </c>
      <c r="D74" s="2" t="s">
        <v>323</v>
      </c>
      <c r="E74" s="3">
        <v>-5.2086382549000003</v>
      </c>
      <c r="F74" s="4">
        <v>-2.0722977758000001</v>
      </c>
      <c r="G74" s="2" t="s">
        <v>324</v>
      </c>
      <c r="H74" s="2" t="s">
        <v>325</v>
      </c>
      <c r="I74" s="2" t="s">
        <v>326</v>
      </c>
    </row>
    <row r="75" spans="1:9" ht="43.5" x14ac:dyDescent="0.35">
      <c r="A75" s="2" t="s">
        <v>327</v>
      </c>
      <c r="B75" s="2" t="s">
        <v>19</v>
      </c>
      <c r="C75" s="2" t="s">
        <v>322</v>
      </c>
      <c r="D75" s="2" t="s">
        <v>323</v>
      </c>
      <c r="E75" s="3">
        <v>-5.2086382549000003</v>
      </c>
      <c r="F75" s="4">
        <v>-2.0722977758000001</v>
      </c>
      <c r="G75" s="2" t="s">
        <v>324</v>
      </c>
      <c r="H75" s="2" t="s">
        <v>328</v>
      </c>
      <c r="I75" s="2" t="s">
        <v>329</v>
      </c>
    </row>
    <row r="76" spans="1:9" ht="43.5" x14ac:dyDescent="0.35">
      <c r="A76" s="2" t="s">
        <v>327</v>
      </c>
      <c r="B76" s="2" t="s">
        <v>19</v>
      </c>
      <c r="C76" s="2" t="s">
        <v>330</v>
      </c>
      <c r="D76" s="2" t="s">
        <v>331</v>
      </c>
      <c r="E76" s="3">
        <v>-3.8235438393000001</v>
      </c>
      <c r="F76" s="4">
        <v>-1.1762586943</v>
      </c>
      <c r="G76" s="2" t="s">
        <v>332</v>
      </c>
      <c r="H76" s="2" t="s">
        <v>333</v>
      </c>
      <c r="I76" s="2" t="s">
        <v>334</v>
      </c>
    </row>
    <row r="77" spans="1:9" ht="43.5" x14ac:dyDescent="0.35">
      <c r="A77" s="2" t="s">
        <v>327</v>
      </c>
      <c r="B77" s="2" t="s">
        <v>19</v>
      </c>
      <c r="C77" s="2" t="s">
        <v>335</v>
      </c>
      <c r="D77" s="2" t="s">
        <v>336</v>
      </c>
      <c r="E77" s="3">
        <v>-3.7261189450000001</v>
      </c>
      <c r="F77" s="4">
        <v>-1.1202264850999999</v>
      </c>
      <c r="G77" s="2" t="s">
        <v>337</v>
      </c>
      <c r="H77" s="2" t="s">
        <v>333</v>
      </c>
      <c r="I77" s="2" t="s">
        <v>334</v>
      </c>
    </row>
    <row r="78" spans="1:9" ht="29" x14ac:dyDescent="0.35">
      <c r="A78" s="2" t="s">
        <v>327</v>
      </c>
      <c r="B78" s="2" t="s">
        <v>19</v>
      </c>
      <c r="C78" s="2" t="s">
        <v>338</v>
      </c>
      <c r="D78" s="2" t="s">
        <v>339</v>
      </c>
      <c r="E78" s="3">
        <v>-2.6962951229000001</v>
      </c>
      <c r="F78" s="4">
        <v>-0.51439282929999997</v>
      </c>
      <c r="G78" s="2" t="s">
        <v>340</v>
      </c>
      <c r="H78" s="2" t="s">
        <v>341</v>
      </c>
      <c r="I78" s="2" t="s">
        <v>342</v>
      </c>
    </row>
    <row r="79" spans="1:9" ht="29" x14ac:dyDescent="0.35">
      <c r="A79" s="2" t="s">
        <v>327</v>
      </c>
      <c r="B79" s="2" t="s">
        <v>19</v>
      </c>
      <c r="C79" s="2" t="s">
        <v>343</v>
      </c>
      <c r="D79" s="2" t="s">
        <v>344</v>
      </c>
      <c r="E79" s="3">
        <v>-2.6053992454000001</v>
      </c>
      <c r="F79" s="4">
        <v>-0.4713317004</v>
      </c>
      <c r="G79" s="2" t="s">
        <v>345</v>
      </c>
      <c r="H79" s="2" t="s">
        <v>346</v>
      </c>
      <c r="I79" s="2" t="s">
        <v>347</v>
      </c>
    </row>
    <row r="80" spans="1:9" ht="29" x14ac:dyDescent="0.35">
      <c r="A80" s="2" t="s">
        <v>327</v>
      </c>
      <c r="B80" s="2" t="s">
        <v>19</v>
      </c>
      <c r="C80" s="2" t="s">
        <v>348</v>
      </c>
      <c r="D80" s="2" t="s">
        <v>349</v>
      </c>
      <c r="E80" s="3">
        <v>-2.5060264835999999</v>
      </c>
      <c r="F80" s="4">
        <v>-0.40774460060000001</v>
      </c>
      <c r="G80" s="2" t="s">
        <v>350</v>
      </c>
      <c r="H80" s="2" t="s">
        <v>346</v>
      </c>
      <c r="I80" s="2" t="s">
        <v>347</v>
      </c>
    </row>
    <row r="81" spans="1:9" ht="29" x14ac:dyDescent="0.35">
      <c r="A81" s="2" t="s">
        <v>327</v>
      </c>
      <c r="B81" s="2" t="s">
        <v>19</v>
      </c>
      <c r="C81" s="2" t="s">
        <v>351</v>
      </c>
      <c r="D81" s="2" t="s">
        <v>352</v>
      </c>
      <c r="E81" s="3">
        <v>-2.4824308176000001</v>
      </c>
      <c r="F81" s="4">
        <v>-0.39919345490000002</v>
      </c>
      <c r="G81" s="2" t="s">
        <v>353</v>
      </c>
      <c r="H81" s="2" t="s">
        <v>354</v>
      </c>
      <c r="I81" s="2" t="s">
        <v>355</v>
      </c>
    </row>
    <row r="82" spans="1:9" ht="29" x14ac:dyDescent="0.35">
      <c r="A82" s="2" t="s">
        <v>327</v>
      </c>
      <c r="B82" s="2" t="s">
        <v>19</v>
      </c>
      <c r="C82" s="2" t="s">
        <v>356</v>
      </c>
      <c r="D82" s="2" t="s">
        <v>357</v>
      </c>
      <c r="E82" s="3">
        <v>-2.4824308176000001</v>
      </c>
      <c r="F82" s="4">
        <v>-0.39919345490000002</v>
      </c>
      <c r="G82" s="2" t="s">
        <v>353</v>
      </c>
      <c r="H82" s="2" t="s">
        <v>354</v>
      </c>
      <c r="I82" s="2" t="s">
        <v>355</v>
      </c>
    </row>
    <row r="83" spans="1:9" ht="29" x14ac:dyDescent="0.35">
      <c r="A83" s="2" t="s">
        <v>327</v>
      </c>
      <c r="B83" s="2" t="s">
        <v>19</v>
      </c>
      <c r="C83" s="2" t="s">
        <v>358</v>
      </c>
      <c r="D83" s="2" t="s">
        <v>359</v>
      </c>
      <c r="E83" s="3">
        <v>-2.4824308176000001</v>
      </c>
      <c r="F83" s="4">
        <v>-0.39919345490000002</v>
      </c>
      <c r="G83" s="2" t="s">
        <v>353</v>
      </c>
      <c r="H83" s="2" t="s">
        <v>354</v>
      </c>
      <c r="I83" s="2" t="s">
        <v>355</v>
      </c>
    </row>
    <row r="84" spans="1:9" ht="29" x14ac:dyDescent="0.35">
      <c r="A84" s="2" t="s">
        <v>327</v>
      </c>
      <c r="B84" s="2" t="s">
        <v>19</v>
      </c>
      <c r="C84" s="2" t="s">
        <v>360</v>
      </c>
      <c r="D84" s="2" t="s">
        <v>361</v>
      </c>
      <c r="E84" s="3">
        <v>-2.4675355788000002</v>
      </c>
      <c r="F84" s="4">
        <v>-0.39543827869999998</v>
      </c>
      <c r="G84" s="2" t="s">
        <v>362</v>
      </c>
      <c r="H84" s="2" t="s">
        <v>354</v>
      </c>
      <c r="I84" s="2" t="s">
        <v>355</v>
      </c>
    </row>
    <row r="85" spans="1:9" ht="29" x14ac:dyDescent="0.35">
      <c r="A85" s="2" t="s">
        <v>327</v>
      </c>
      <c r="B85" s="2" t="s">
        <v>19</v>
      </c>
      <c r="C85" s="2" t="s">
        <v>363</v>
      </c>
      <c r="D85" s="2" t="s">
        <v>364</v>
      </c>
      <c r="E85" s="3">
        <v>-2.4205155313</v>
      </c>
      <c r="F85" s="4">
        <v>-0.36429499329999998</v>
      </c>
      <c r="G85" s="2" t="s">
        <v>365</v>
      </c>
      <c r="H85" s="2" t="s">
        <v>366</v>
      </c>
      <c r="I85" s="2" t="s">
        <v>367</v>
      </c>
    </row>
    <row r="86" spans="1:9" ht="29" x14ac:dyDescent="0.35">
      <c r="A86" s="2" t="s">
        <v>327</v>
      </c>
      <c r="B86" s="2" t="s">
        <v>19</v>
      </c>
      <c r="C86" s="2" t="s">
        <v>368</v>
      </c>
      <c r="D86" s="2" t="s">
        <v>369</v>
      </c>
      <c r="E86" s="3">
        <v>-2.1008799173999999</v>
      </c>
      <c r="F86" s="4">
        <v>-0.1745805165</v>
      </c>
      <c r="G86" s="2" t="s">
        <v>370</v>
      </c>
      <c r="H86" s="2" t="s">
        <v>371</v>
      </c>
      <c r="I86" s="2" t="s">
        <v>372</v>
      </c>
    </row>
    <row r="87" spans="1:9" ht="29" x14ac:dyDescent="0.35">
      <c r="A87" s="2" t="s">
        <v>327</v>
      </c>
      <c r="B87" s="2" t="s">
        <v>10</v>
      </c>
      <c r="C87" s="2" t="s">
        <v>373</v>
      </c>
      <c r="D87" s="2" t="s">
        <v>374</v>
      </c>
      <c r="E87" s="3">
        <v>-2.0652081379</v>
      </c>
      <c r="F87" s="4">
        <v>-0.16524970280000001</v>
      </c>
      <c r="G87" s="2" t="s">
        <v>375</v>
      </c>
      <c r="H87" s="2" t="s">
        <v>376</v>
      </c>
      <c r="I87" s="2" t="s">
        <v>377</v>
      </c>
    </row>
    <row r="88" spans="1:9" ht="72.5" x14ac:dyDescent="0.35">
      <c r="A88" s="2" t="s">
        <v>378</v>
      </c>
      <c r="B88" s="2" t="s">
        <v>19</v>
      </c>
      <c r="C88" s="2" t="s">
        <v>379</v>
      </c>
      <c r="D88" s="2" t="s">
        <v>380</v>
      </c>
      <c r="E88" s="3">
        <v>-4.8597119787</v>
      </c>
      <c r="F88" s="4">
        <v>-1.8558795102000001</v>
      </c>
      <c r="G88" s="2" t="s">
        <v>381</v>
      </c>
      <c r="H88" s="2" t="s">
        <v>382</v>
      </c>
      <c r="I88" s="2" t="s">
        <v>383</v>
      </c>
    </row>
    <row r="89" spans="1:9" ht="43.5" x14ac:dyDescent="0.35">
      <c r="A89" s="2" t="s">
        <v>384</v>
      </c>
      <c r="B89" s="2" t="s">
        <v>19</v>
      </c>
      <c r="C89" s="2" t="s">
        <v>379</v>
      </c>
      <c r="D89" s="2" t="s">
        <v>380</v>
      </c>
      <c r="E89" s="3">
        <v>-4.8597119787</v>
      </c>
      <c r="F89" s="4">
        <v>-1.8558795102000001</v>
      </c>
      <c r="G89" s="2" t="s">
        <v>381</v>
      </c>
      <c r="H89" s="2" t="s">
        <v>385</v>
      </c>
      <c r="I89" s="2" t="s">
        <v>386</v>
      </c>
    </row>
    <row r="90" spans="1:9" ht="43.5" x14ac:dyDescent="0.35">
      <c r="A90" s="2" t="s">
        <v>384</v>
      </c>
      <c r="B90" s="2" t="s">
        <v>19</v>
      </c>
      <c r="C90" s="2" t="s">
        <v>387</v>
      </c>
      <c r="D90" s="2" t="s">
        <v>388</v>
      </c>
      <c r="E90" s="3">
        <v>-4.7350272415000001</v>
      </c>
      <c r="F90" s="4">
        <v>-1.8092893212000001</v>
      </c>
      <c r="G90" s="2" t="s">
        <v>389</v>
      </c>
      <c r="H90" s="2" t="s">
        <v>390</v>
      </c>
      <c r="I90" s="2" t="s">
        <v>391</v>
      </c>
    </row>
    <row r="91" spans="1:9" ht="29" x14ac:dyDescent="0.35">
      <c r="A91" s="2" t="s">
        <v>384</v>
      </c>
      <c r="B91" s="2" t="s">
        <v>19</v>
      </c>
      <c r="C91" s="2" t="s">
        <v>392</v>
      </c>
      <c r="D91" s="2" t="s">
        <v>393</v>
      </c>
      <c r="E91" s="3">
        <v>-3.8879947261000001</v>
      </c>
      <c r="F91" s="4">
        <v>-1.2044974084</v>
      </c>
      <c r="G91" s="2" t="s">
        <v>394</v>
      </c>
      <c r="H91" s="2" t="s">
        <v>395</v>
      </c>
      <c r="I91" s="2" t="s">
        <v>396</v>
      </c>
    </row>
    <row r="92" spans="1:9" ht="29" x14ac:dyDescent="0.35">
      <c r="A92" s="2" t="s">
        <v>384</v>
      </c>
      <c r="B92" s="2" t="s">
        <v>19</v>
      </c>
      <c r="C92" s="2" t="s">
        <v>397</v>
      </c>
      <c r="D92" s="2" t="s">
        <v>398</v>
      </c>
      <c r="E92" s="3">
        <v>-3.8656458511</v>
      </c>
      <c r="F92" s="4">
        <v>-1.2006319391</v>
      </c>
      <c r="G92" s="2" t="s">
        <v>399</v>
      </c>
      <c r="H92" s="2" t="s">
        <v>400</v>
      </c>
      <c r="I92" s="2" t="s">
        <v>401</v>
      </c>
    </row>
    <row r="93" spans="1:9" ht="43.5" x14ac:dyDescent="0.35">
      <c r="A93" s="2" t="s">
        <v>384</v>
      </c>
      <c r="B93" s="2" t="s">
        <v>19</v>
      </c>
      <c r="C93" s="2" t="s">
        <v>402</v>
      </c>
      <c r="D93" s="2" t="s">
        <v>403</v>
      </c>
      <c r="E93" s="3">
        <v>-3.8059999626000001</v>
      </c>
      <c r="F93" s="4">
        <v>-1.1736820748000001</v>
      </c>
      <c r="G93" s="2" t="s">
        <v>404</v>
      </c>
      <c r="H93" s="2" t="s">
        <v>405</v>
      </c>
      <c r="I93" s="2" t="s">
        <v>406</v>
      </c>
    </row>
    <row r="94" spans="1:9" ht="43.5" x14ac:dyDescent="0.35">
      <c r="A94" s="2" t="s">
        <v>384</v>
      </c>
      <c r="B94" s="2" t="s">
        <v>19</v>
      </c>
      <c r="C94" s="2" t="s">
        <v>407</v>
      </c>
      <c r="D94" s="2" t="s">
        <v>408</v>
      </c>
      <c r="E94" s="3">
        <v>-3.6958825839</v>
      </c>
      <c r="F94" s="4">
        <v>-1.1061865690999999</v>
      </c>
      <c r="G94" s="2" t="s">
        <v>409</v>
      </c>
      <c r="H94" s="2" t="s">
        <v>405</v>
      </c>
      <c r="I94" s="2" t="s">
        <v>406</v>
      </c>
    </row>
    <row r="95" spans="1:9" ht="43.5" x14ac:dyDescent="0.35">
      <c r="A95" s="2" t="s">
        <v>384</v>
      </c>
      <c r="B95" s="2" t="s">
        <v>19</v>
      </c>
      <c r="C95" s="2" t="s">
        <v>410</v>
      </c>
      <c r="D95" s="2" t="s">
        <v>411</v>
      </c>
      <c r="E95" s="3">
        <v>-3.6650470090999998</v>
      </c>
      <c r="F95" s="4">
        <v>-1.0927456432</v>
      </c>
      <c r="G95" s="2" t="s">
        <v>412</v>
      </c>
      <c r="H95" s="2" t="s">
        <v>405</v>
      </c>
      <c r="I95" s="2" t="s">
        <v>406</v>
      </c>
    </row>
    <row r="96" spans="1:9" ht="43.5" x14ac:dyDescent="0.35">
      <c r="A96" s="2" t="s">
        <v>384</v>
      </c>
      <c r="B96" s="2" t="s">
        <v>19</v>
      </c>
      <c r="C96" s="2" t="s">
        <v>413</v>
      </c>
      <c r="D96" s="2" t="s">
        <v>414</v>
      </c>
      <c r="E96" s="3">
        <v>-3.5148913735999998</v>
      </c>
      <c r="F96" s="4">
        <v>-1.0198945729</v>
      </c>
      <c r="G96" s="2" t="s">
        <v>415</v>
      </c>
      <c r="H96" s="2" t="s">
        <v>405</v>
      </c>
      <c r="I96" s="2" t="s">
        <v>406</v>
      </c>
    </row>
    <row r="97" spans="1:9" ht="29" x14ac:dyDescent="0.35">
      <c r="A97" s="2" t="s">
        <v>384</v>
      </c>
      <c r="B97" s="2" t="s">
        <v>19</v>
      </c>
      <c r="C97" s="2" t="s">
        <v>416</v>
      </c>
      <c r="D97" s="2" t="s">
        <v>417</v>
      </c>
      <c r="E97" s="3">
        <v>-3.1608464122000002</v>
      </c>
      <c r="F97" s="4">
        <v>-0.77717929019999998</v>
      </c>
      <c r="G97" s="2" t="s">
        <v>418</v>
      </c>
      <c r="H97" s="2" t="s">
        <v>419</v>
      </c>
      <c r="I97" s="2" t="s">
        <v>420</v>
      </c>
    </row>
    <row r="98" spans="1:9" ht="29" x14ac:dyDescent="0.35">
      <c r="A98" s="2" t="s">
        <v>384</v>
      </c>
      <c r="B98" s="2" t="s">
        <v>19</v>
      </c>
      <c r="C98" s="2" t="s">
        <v>421</v>
      </c>
      <c r="D98" s="2" t="s">
        <v>422</v>
      </c>
      <c r="E98" s="3">
        <v>-3.1498196046000002</v>
      </c>
      <c r="F98" s="4">
        <v>-0.77717929019999998</v>
      </c>
      <c r="G98" s="2" t="s">
        <v>423</v>
      </c>
      <c r="H98" s="2" t="s">
        <v>395</v>
      </c>
      <c r="I98" s="2" t="s">
        <v>396</v>
      </c>
    </row>
    <row r="99" spans="1:9" ht="29" x14ac:dyDescent="0.35">
      <c r="A99" s="2" t="s">
        <v>384</v>
      </c>
      <c r="B99" s="2" t="s">
        <v>19</v>
      </c>
      <c r="C99" s="2" t="s">
        <v>424</v>
      </c>
      <c r="D99" s="2" t="s">
        <v>425</v>
      </c>
      <c r="E99" s="3">
        <v>-3.1246269736999999</v>
      </c>
      <c r="F99" s="4">
        <v>-0.77668930400000002</v>
      </c>
      <c r="G99" s="2" t="s">
        <v>426</v>
      </c>
      <c r="H99" s="2" t="s">
        <v>427</v>
      </c>
      <c r="I99" s="2" t="s">
        <v>428</v>
      </c>
    </row>
    <row r="100" spans="1:9" ht="29" x14ac:dyDescent="0.35">
      <c r="A100" s="2" t="s">
        <v>384</v>
      </c>
      <c r="B100" s="2" t="s">
        <v>19</v>
      </c>
      <c r="C100" s="2" t="s">
        <v>429</v>
      </c>
      <c r="D100" s="2" t="s">
        <v>430</v>
      </c>
      <c r="E100" s="3">
        <v>-3.0937926017000001</v>
      </c>
      <c r="F100" s="4">
        <v>-0.75290272039999995</v>
      </c>
      <c r="G100" s="2" t="s">
        <v>431</v>
      </c>
      <c r="H100" s="2" t="s">
        <v>432</v>
      </c>
      <c r="I100" s="2" t="s">
        <v>433</v>
      </c>
    </row>
    <row r="101" spans="1:9" ht="29" x14ac:dyDescent="0.35">
      <c r="A101" s="2" t="s">
        <v>384</v>
      </c>
      <c r="B101" s="2" t="s">
        <v>19</v>
      </c>
      <c r="C101" s="2" t="s">
        <v>434</v>
      </c>
      <c r="D101" s="2" t="s">
        <v>435</v>
      </c>
      <c r="E101" s="3">
        <v>-2.8987999779</v>
      </c>
      <c r="F101" s="4">
        <v>-0.62213567989999996</v>
      </c>
      <c r="G101" s="2" t="s">
        <v>436</v>
      </c>
      <c r="H101" s="2" t="s">
        <v>437</v>
      </c>
      <c r="I101" s="2" t="s">
        <v>438</v>
      </c>
    </row>
    <row r="102" spans="1:9" ht="43.5" x14ac:dyDescent="0.35">
      <c r="A102" s="2" t="s">
        <v>384</v>
      </c>
      <c r="B102" s="2" t="s">
        <v>19</v>
      </c>
      <c r="C102" s="2" t="s">
        <v>439</v>
      </c>
      <c r="D102" s="2" t="s">
        <v>440</v>
      </c>
      <c r="E102" s="3">
        <v>-2.7677370991000001</v>
      </c>
      <c r="F102" s="4">
        <v>-0.55181571819999997</v>
      </c>
      <c r="G102" s="2" t="s">
        <v>441</v>
      </c>
      <c r="H102" s="2" t="s">
        <v>442</v>
      </c>
      <c r="I102" s="2" t="s">
        <v>443</v>
      </c>
    </row>
    <row r="103" spans="1:9" ht="29" x14ac:dyDescent="0.35">
      <c r="A103" s="2" t="s">
        <v>384</v>
      </c>
      <c r="B103" s="2" t="s">
        <v>19</v>
      </c>
      <c r="C103" s="2" t="s">
        <v>444</v>
      </c>
      <c r="D103" s="2" t="s">
        <v>445</v>
      </c>
      <c r="E103" s="3">
        <v>-2.4377861103999998</v>
      </c>
      <c r="F103" s="4">
        <v>-0.37657991429999998</v>
      </c>
      <c r="G103" s="2" t="s">
        <v>446</v>
      </c>
      <c r="H103" s="2" t="s">
        <v>447</v>
      </c>
      <c r="I103" s="2" t="s">
        <v>448</v>
      </c>
    </row>
    <row r="104" spans="1:9" ht="29" x14ac:dyDescent="0.35">
      <c r="A104" s="2" t="s">
        <v>384</v>
      </c>
      <c r="B104" s="2" t="s">
        <v>19</v>
      </c>
      <c r="C104" s="2" t="s">
        <v>449</v>
      </c>
      <c r="D104" s="2" t="s">
        <v>450</v>
      </c>
      <c r="E104" s="3">
        <v>-2.1770322637000001</v>
      </c>
      <c r="F104" s="4">
        <v>-0.21994319870000001</v>
      </c>
      <c r="G104" s="2" t="s">
        <v>451</v>
      </c>
      <c r="H104" s="2" t="s">
        <v>452</v>
      </c>
      <c r="I104" s="2" t="s">
        <v>453</v>
      </c>
    </row>
    <row r="105" spans="1:9" ht="29" x14ac:dyDescent="0.35">
      <c r="A105" s="2" t="s">
        <v>384</v>
      </c>
      <c r="B105" s="2" t="s">
        <v>19</v>
      </c>
      <c r="C105" s="2" t="s">
        <v>454</v>
      </c>
      <c r="D105" s="2" t="s">
        <v>455</v>
      </c>
      <c r="E105" s="3">
        <v>-2.1248520152000001</v>
      </c>
      <c r="F105" s="4">
        <v>-0.18615989080000001</v>
      </c>
      <c r="G105" s="2" t="s">
        <v>456</v>
      </c>
      <c r="H105" s="2" t="s">
        <v>452</v>
      </c>
      <c r="I105" s="2" t="s">
        <v>453</v>
      </c>
    </row>
    <row r="106" spans="1:9" ht="29" x14ac:dyDescent="0.35">
      <c r="A106" s="2" t="s">
        <v>384</v>
      </c>
      <c r="B106" s="2" t="s">
        <v>19</v>
      </c>
      <c r="C106" s="2" t="s">
        <v>457</v>
      </c>
      <c r="D106" s="2" t="s">
        <v>458</v>
      </c>
      <c r="E106" s="3">
        <v>-2.1136347862</v>
      </c>
      <c r="F106" s="4">
        <v>-0.18306605710000001</v>
      </c>
      <c r="G106" s="2" t="s">
        <v>459</v>
      </c>
      <c r="H106" s="2" t="s">
        <v>460</v>
      </c>
      <c r="I106" s="2" t="s">
        <v>461</v>
      </c>
    </row>
    <row r="107" spans="1:9" ht="29" x14ac:dyDescent="0.35">
      <c r="A107" s="2" t="s">
        <v>384</v>
      </c>
      <c r="B107" s="2" t="s">
        <v>19</v>
      </c>
      <c r="C107" s="2" t="s">
        <v>462</v>
      </c>
      <c r="D107" s="2" t="s">
        <v>463</v>
      </c>
      <c r="E107" s="3">
        <v>-2.0026971561</v>
      </c>
      <c r="F107" s="4">
        <v>-0.12478933709999999</v>
      </c>
      <c r="G107" s="2" t="s">
        <v>464</v>
      </c>
      <c r="H107" s="2" t="s">
        <v>465</v>
      </c>
      <c r="I107" s="2" t="s">
        <v>466</v>
      </c>
    </row>
    <row r="108" spans="1:9" ht="43.5" x14ac:dyDescent="0.35">
      <c r="A108" s="2" t="s">
        <v>467</v>
      </c>
      <c r="B108" s="2" t="s">
        <v>10</v>
      </c>
      <c r="C108" s="2" t="s">
        <v>468</v>
      </c>
      <c r="D108" s="2" t="s">
        <v>469</v>
      </c>
      <c r="E108" s="3">
        <v>-4.7098089330999997</v>
      </c>
      <c r="F108" s="4">
        <v>-1.8092893212000001</v>
      </c>
      <c r="G108" s="2" t="s">
        <v>470</v>
      </c>
      <c r="H108" s="2" t="s">
        <v>471</v>
      </c>
      <c r="I108" s="2" t="s">
        <v>472</v>
      </c>
    </row>
    <row r="109" spans="1:9" ht="43.5" x14ac:dyDescent="0.35">
      <c r="A109" s="2" t="s">
        <v>473</v>
      </c>
      <c r="B109" s="2" t="s">
        <v>10</v>
      </c>
      <c r="C109" s="2" t="s">
        <v>468</v>
      </c>
      <c r="D109" s="2" t="s">
        <v>469</v>
      </c>
      <c r="E109" s="3">
        <v>-4.7098089330999997</v>
      </c>
      <c r="F109" s="4">
        <v>-1.8092893212000001</v>
      </c>
      <c r="G109" s="2" t="s">
        <v>470</v>
      </c>
      <c r="H109" s="2" t="s">
        <v>474</v>
      </c>
      <c r="I109" s="2" t="s">
        <v>475</v>
      </c>
    </row>
    <row r="110" spans="1:9" ht="29" x14ac:dyDescent="0.35">
      <c r="A110" s="2" t="s">
        <v>473</v>
      </c>
      <c r="B110" s="2" t="s">
        <v>10</v>
      </c>
      <c r="C110" s="2" t="s">
        <v>476</v>
      </c>
      <c r="D110" s="2" t="s">
        <v>477</v>
      </c>
      <c r="E110" s="3">
        <v>-4.0074417140999996</v>
      </c>
      <c r="F110" s="4">
        <v>-1.2946550203</v>
      </c>
      <c r="G110" s="2" t="s">
        <v>478</v>
      </c>
      <c r="H110" s="2" t="s">
        <v>479</v>
      </c>
      <c r="I110" s="2" t="s">
        <v>480</v>
      </c>
    </row>
    <row r="111" spans="1:9" x14ac:dyDescent="0.35">
      <c r="A111" s="2" t="s">
        <v>473</v>
      </c>
      <c r="B111" s="2" t="s">
        <v>163</v>
      </c>
      <c r="C111" s="2" t="s">
        <v>481</v>
      </c>
      <c r="D111" s="2" t="s">
        <v>482</v>
      </c>
      <c r="E111" s="3">
        <v>-3.8039338804999998</v>
      </c>
      <c r="F111" s="4">
        <v>-1.1736820748000001</v>
      </c>
      <c r="G111" s="2" t="s">
        <v>483</v>
      </c>
      <c r="H111" s="2" t="s">
        <v>484</v>
      </c>
      <c r="I111" s="2" t="s">
        <v>485</v>
      </c>
    </row>
    <row r="112" spans="1:9" x14ac:dyDescent="0.35">
      <c r="A112" s="2" t="s">
        <v>473</v>
      </c>
      <c r="B112" s="2" t="s">
        <v>163</v>
      </c>
      <c r="C112" s="2" t="s">
        <v>486</v>
      </c>
      <c r="D112" s="2" t="s">
        <v>482</v>
      </c>
      <c r="E112" s="3">
        <v>-3.7339006441999998</v>
      </c>
      <c r="F112" s="4">
        <v>-1.1202264850999999</v>
      </c>
      <c r="G112" s="2" t="s">
        <v>487</v>
      </c>
      <c r="H112" s="2" t="s">
        <v>484</v>
      </c>
      <c r="I112" s="2" t="s">
        <v>485</v>
      </c>
    </row>
    <row r="113" spans="1:9" ht="29" x14ac:dyDescent="0.35">
      <c r="A113" s="2" t="s">
        <v>473</v>
      </c>
      <c r="B113" s="2" t="s">
        <v>10</v>
      </c>
      <c r="C113" s="2" t="s">
        <v>488</v>
      </c>
      <c r="D113" s="2" t="s">
        <v>489</v>
      </c>
      <c r="E113" s="3">
        <v>-3.6152594123999999</v>
      </c>
      <c r="F113" s="4">
        <v>-1.0801953841</v>
      </c>
      <c r="G113" s="2" t="s">
        <v>490</v>
      </c>
      <c r="H113" s="2" t="s">
        <v>491</v>
      </c>
      <c r="I113" s="2" t="s">
        <v>492</v>
      </c>
    </row>
    <row r="114" spans="1:9" ht="29" x14ac:dyDescent="0.35">
      <c r="A114" s="2" t="s">
        <v>473</v>
      </c>
      <c r="B114" s="2" t="s">
        <v>19</v>
      </c>
      <c r="C114" s="2" t="s">
        <v>493</v>
      </c>
      <c r="D114" s="2" t="s">
        <v>494</v>
      </c>
      <c r="E114" s="3">
        <v>-2.6589952835999999</v>
      </c>
      <c r="F114" s="4">
        <v>-0.48592640269999998</v>
      </c>
      <c r="G114" s="2" t="s">
        <v>495</v>
      </c>
      <c r="H114" s="2" t="s">
        <v>496</v>
      </c>
      <c r="I114" s="2" t="s">
        <v>497</v>
      </c>
    </row>
    <row r="115" spans="1:9" x14ac:dyDescent="0.35">
      <c r="A115" s="2" t="s">
        <v>473</v>
      </c>
      <c r="B115" s="2" t="s">
        <v>163</v>
      </c>
      <c r="C115" s="2" t="s">
        <v>498</v>
      </c>
      <c r="D115" s="2" t="s">
        <v>499</v>
      </c>
      <c r="E115" s="3">
        <v>-2.6445000302000001</v>
      </c>
      <c r="F115" s="4">
        <v>-0.48576560169999999</v>
      </c>
      <c r="G115" s="2" t="s">
        <v>500</v>
      </c>
      <c r="H115" s="2" t="s">
        <v>501</v>
      </c>
      <c r="I115" s="2" t="s">
        <v>502</v>
      </c>
    </row>
    <row r="116" spans="1:9" x14ac:dyDescent="0.35">
      <c r="A116" s="2" t="s">
        <v>473</v>
      </c>
      <c r="B116" s="2" t="s">
        <v>163</v>
      </c>
      <c r="C116" s="2" t="s">
        <v>503</v>
      </c>
      <c r="D116" s="2" t="s">
        <v>504</v>
      </c>
      <c r="E116" s="3">
        <v>-2.4488153487000002</v>
      </c>
      <c r="F116" s="4">
        <v>-0.38359356659999999</v>
      </c>
      <c r="G116" s="2" t="s">
        <v>505</v>
      </c>
      <c r="H116" s="2" t="s">
        <v>506</v>
      </c>
      <c r="I116" s="2" t="s">
        <v>507</v>
      </c>
    </row>
    <row r="117" spans="1:9" x14ac:dyDescent="0.35">
      <c r="A117" s="2" t="s">
        <v>473</v>
      </c>
      <c r="B117" s="2" t="s">
        <v>163</v>
      </c>
      <c r="C117" s="2" t="s">
        <v>508</v>
      </c>
      <c r="D117" s="2" t="s">
        <v>509</v>
      </c>
      <c r="E117" s="3">
        <v>-2.2440126638</v>
      </c>
      <c r="F117" s="4">
        <v>-0.27082451829999998</v>
      </c>
      <c r="G117" s="2" t="s">
        <v>510</v>
      </c>
      <c r="H117" s="2" t="s">
        <v>501</v>
      </c>
      <c r="I117" s="2" t="s">
        <v>502</v>
      </c>
    </row>
    <row r="118" spans="1:9" x14ac:dyDescent="0.35">
      <c r="A118" s="2" t="s">
        <v>473</v>
      </c>
      <c r="B118" s="2" t="s">
        <v>163</v>
      </c>
      <c r="C118" s="2" t="s">
        <v>511</v>
      </c>
      <c r="D118" s="2" t="s">
        <v>512</v>
      </c>
      <c r="E118" s="3">
        <v>-2.1240182534000001</v>
      </c>
      <c r="F118" s="4">
        <v>-0.18615989080000001</v>
      </c>
      <c r="G118" s="2" t="s">
        <v>513</v>
      </c>
      <c r="H118" s="2" t="s">
        <v>514</v>
      </c>
      <c r="I118" s="2" t="s">
        <v>515</v>
      </c>
    </row>
    <row r="119" spans="1:9" x14ac:dyDescent="0.35">
      <c r="A119" s="2" t="s">
        <v>473</v>
      </c>
      <c r="B119" s="2" t="s">
        <v>163</v>
      </c>
      <c r="C119" s="2" t="s">
        <v>516</v>
      </c>
      <c r="D119" s="2" t="s">
        <v>512</v>
      </c>
      <c r="E119" s="3">
        <v>-2.0652081379</v>
      </c>
      <c r="F119" s="4">
        <v>-0.16524970280000001</v>
      </c>
      <c r="G119" s="2" t="s">
        <v>375</v>
      </c>
      <c r="H119" s="2" t="s">
        <v>514</v>
      </c>
      <c r="I119" s="2" t="s">
        <v>515</v>
      </c>
    </row>
    <row r="120" spans="1:9" ht="29" x14ac:dyDescent="0.35">
      <c r="A120" s="2" t="s">
        <v>517</v>
      </c>
      <c r="B120" s="2" t="s">
        <v>10</v>
      </c>
      <c r="C120" s="2" t="s">
        <v>518</v>
      </c>
      <c r="D120" s="2" t="s">
        <v>519</v>
      </c>
      <c r="E120" s="3">
        <v>-4.7083864392999999</v>
      </c>
      <c r="F120" s="4">
        <v>-1.8092893212000001</v>
      </c>
      <c r="G120" s="2" t="s">
        <v>520</v>
      </c>
      <c r="H120" s="2" t="s">
        <v>521</v>
      </c>
      <c r="I120" s="2" t="s">
        <v>522</v>
      </c>
    </row>
    <row r="121" spans="1:9" ht="29" x14ac:dyDescent="0.35">
      <c r="A121" s="2" t="s">
        <v>523</v>
      </c>
      <c r="B121" s="2" t="s">
        <v>10</v>
      </c>
      <c r="C121" s="2" t="s">
        <v>518</v>
      </c>
      <c r="D121" s="2" t="s">
        <v>519</v>
      </c>
      <c r="E121" s="3">
        <v>-4.7083864392999999</v>
      </c>
      <c r="F121" s="4">
        <v>-1.8092893212000001</v>
      </c>
      <c r="G121" s="2" t="s">
        <v>520</v>
      </c>
      <c r="H121" s="2" t="s">
        <v>524</v>
      </c>
      <c r="I121" s="2" t="s">
        <v>525</v>
      </c>
    </row>
    <row r="122" spans="1:9" ht="29" x14ac:dyDescent="0.35">
      <c r="A122" s="2" t="s">
        <v>523</v>
      </c>
      <c r="B122" s="2" t="s">
        <v>10</v>
      </c>
      <c r="C122" s="2" t="s">
        <v>526</v>
      </c>
      <c r="D122" s="2" t="s">
        <v>527</v>
      </c>
      <c r="E122" s="3">
        <v>-2.9609301537000001</v>
      </c>
      <c r="F122" s="4">
        <v>-0.65999798310000002</v>
      </c>
      <c r="G122" s="2" t="s">
        <v>528</v>
      </c>
      <c r="H122" s="2" t="s">
        <v>529</v>
      </c>
      <c r="I122" s="2" t="s">
        <v>530</v>
      </c>
    </row>
    <row r="123" spans="1:9" ht="29" x14ac:dyDescent="0.35">
      <c r="A123" s="2" t="s">
        <v>523</v>
      </c>
      <c r="B123" s="2" t="s">
        <v>10</v>
      </c>
      <c r="C123" s="2" t="s">
        <v>531</v>
      </c>
      <c r="D123" s="2" t="s">
        <v>532</v>
      </c>
      <c r="E123" s="3">
        <v>-2.6226362919000001</v>
      </c>
      <c r="F123" s="4">
        <v>-0.47503822950000002</v>
      </c>
      <c r="G123" s="2" t="s">
        <v>533</v>
      </c>
      <c r="H123" s="2" t="s">
        <v>529</v>
      </c>
      <c r="I123" s="2" t="s">
        <v>530</v>
      </c>
    </row>
    <row r="124" spans="1:9" ht="29" x14ac:dyDescent="0.35">
      <c r="A124" s="2" t="s">
        <v>523</v>
      </c>
      <c r="B124" s="2" t="s">
        <v>19</v>
      </c>
      <c r="C124" s="2" t="s">
        <v>534</v>
      </c>
      <c r="D124" s="2" t="s">
        <v>535</v>
      </c>
      <c r="E124" s="3">
        <v>-2.1044279703000002</v>
      </c>
      <c r="F124" s="4">
        <v>-0.17647411230000001</v>
      </c>
      <c r="G124" s="2" t="s">
        <v>536</v>
      </c>
      <c r="H124" s="2" t="s">
        <v>537</v>
      </c>
      <c r="I124" s="2" t="s">
        <v>538</v>
      </c>
    </row>
    <row r="125" spans="1:9" ht="29" x14ac:dyDescent="0.35">
      <c r="A125" s="2" t="s">
        <v>523</v>
      </c>
      <c r="B125" s="2" t="s">
        <v>19</v>
      </c>
      <c r="C125" s="2" t="s">
        <v>539</v>
      </c>
      <c r="D125" s="2" t="s">
        <v>540</v>
      </c>
      <c r="E125" s="3">
        <v>-2.0077033160000002</v>
      </c>
      <c r="F125" s="4">
        <v>-0.1254885664</v>
      </c>
      <c r="G125" s="2" t="s">
        <v>541</v>
      </c>
      <c r="H125" s="2" t="s">
        <v>542</v>
      </c>
      <c r="I125" s="2" t="s">
        <v>543</v>
      </c>
    </row>
    <row r="126" spans="1:9" ht="58" x14ac:dyDescent="0.35">
      <c r="A126" s="2" t="s">
        <v>544</v>
      </c>
      <c r="B126" s="2" t="s">
        <v>19</v>
      </c>
      <c r="C126" s="2" t="s">
        <v>545</v>
      </c>
      <c r="D126" s="2" t="s">
        <v>546</v>
      </c>
      <c r="E126" s="3">
        <v>-4.3525903638000001</v>
      </c>
      <c r="F126" s="4">
        <v>-1.5114851926999999</v>
      </c>
      <c r="G126" s="2" t="s">
        <v>547</v>
      </c>
      <c r="H126" s="2" t="s">
        <v>548</v>
      </c>
      <c r="I126" s="2" t="s">
        <v>549</v>
      </c>
    </row>
    <row r="127" spans="1:9" ht="29" x14ac:dyDescent="0.35">
      <c r="A127" s="2" t="s">
        <v>550</v>
      </c>
      <c r="B127" s="2" t="s">
        <v>19</v>
      </c>
      <c r="C127" s="2" t="s">
        <v>545</v>
      </c>
      <c r="D127" s="2" t="s">
        <v>546</v>
      </c>
      <c r="E127" s="3">
        <v>-4.3525903638000001</v>
      </c>
      <c r="F127" s="4">
        <v>-1.5114851926999999</v>
      </c>
      <c r="G127" s="2" t="s">
        <v>547</v>
      </c>
      <c r="H127" s="2" t="s">
        <v>551</v>
      </c>
      <c r="I127" s="2" t="s">
        <v>552</v>
      </c>
    </row>
    <row r="128" spans="1:9" ht="29" x14ac:dyDescent="0.35">
      <c r="A128" s="2" t="s">
        <v>550</v>
      </c>
      <c r="B128" s="2" t="s">
        <v>19</v>
      </c>
      <c r="C128" s="2" t="s">
        <v>553</v>
      </c>
      <c r="D128" s="2" t="s">
        <v>554</v>
      </c>
      <c r="E128" s="3">
        <v>-3.1339274461</v>
      </c>
      <c r="F128" s="4">
        <v>-0.77717929019999998</v>
      </c>
      <c r="G128" s="2" t="s">
        <v>555</v>
      </c>
      <c r="H128" s="2" t="s">
        <v>556</v>
      </c>
      <c r="I128" s="2" t="s">
        <v>557</v>
      </c>
    </row>
    <row r="129" spans="1:9" ht="29" x14ac:dyDescent="0.35">
      <c r="A129" s="2" t="s">
        <v>550</v>
      </c>
      <c r="B129" s="2" t="s">
        <v>19</v>
      </c>
      <c r="C129" s="2" t="s">
        <v>558</v>
      </c>
      <c r="D129" s="2" t="s">
        <v>559</v>
      </c>
      <c r="E129" s="3">
        <v>-2.7039213255000001</v>
      </c>
      <c r="F129" s="4">
        <v>-0.51602866830000005</v>
      </c>
      <c r="G129" s="2" t="s">
        <v>560</v>
      </c>
      <c r="H129" s="2" t="s">
        <v>561</v>
      </c>
      <c r="I129" s="2" t="s">
        <v>562</v>
      </c>
    </row>
    <row r="130" spans="1:9" ht="29" x14ac:dyDescent="0.35">
      <c r="A130" s="2" t="s">
        <v>550</v>
      </c>
      <c r="B130" s="2" t="s">
        <v>19</v>
      </c>
      <c r="C130" s="2" t="s">
        <v>563</v>
      </c>
      <c r="D130" s="2" t="s">
        <v>564</v>
      </c>
      <c r="E130" s="3">
        <v>-2.6254595896000001</v>
      </c>
      <c r="F130" s="4">
        <v>-0.47503822950000002</v>
      </c>
      <c r="G130" s="2" t="s">
        <v>565</v>
      </c>
      <c r="H130" s="2" t="s">
        <v>566</v>
      </c>
      <c r="I130" s="2" t="s">
        <v>567</v>
      </c>
    </row>
    <row r="131" spans="1:9" ht="29" x14ac:dyDescent="0.35">
      <c r="A131" s="2" t="s">
        <v>550</v>
      </c>
      <c r="B131" s="2" t="s">
        <v>10</v>
      </c>
      <c r="C131" s="2" t="s">
        <v>568</v>
      </c>
      <c r="D131" s="2" t="s">
        <v>569</v>
      </c>
      <c r="E131" s="3">
        <v>-2.5635572879000001</v>
      </c>
      <c r="F131" s="4">
        <v>-0.44518884310000001</v>
      </c>
      <c r="G131" s="2" t="s">
        <v>570</v>
      </c>
      <c r="H131" s="2" t="s">
        <v>571</v>
      </c>
      <c r="I131" s="2" t="s">
        <v>572</v>
      </c>
    </row>
    <row r="132" spans="1:9" ht="29" x14ac:dyDescent="0.35">
      <c r="A132" s="2" t="s">
        <v>550</v>
      </c>
      <c r="B132" s="2" t="s">
        <v>19</v>
      </c>
      <c r="C132" s="2" t="s">
        <v>573</v>
      </c>
      <c r="D132" s="2" t="s">
        <v>574</v>
      </c>
      <c r="E132" s="3">
        <v>-2.5399482611000002</v>
      </c>
      <c r="F132" s="4">
        <v>-0.42414203319999999</v>
      </c>
      <c r="G132" s="2" t="s">
        <v>575</v>
      </c>
      <c r="H132" s="2" t="s">
        <v>576</v>
      </c>
      <c r="I132" s="2" t="s">
        <v>577</v>
      </c>
    </row>
    <row r="133" spans="1:9" ht="29" x14ac:dyDescent="0.35">
      <c r="A133" s="2" t="s">
        <v>550</v>
      </c>
      <c r="B133" s="2" t="s">
        <v>19</v>
      </c>
      <c r="C133" s="2" t="s">
        <v>578</v>
      </c>
      <c r="D133" s="2" t="s">
        <v>579</v>
      </c>
      <c r="E133" s="3">
        <v>-2.5327688249999998</v>
      </c>
      <c r="F133" s="4">
        <v>-0.42204212260000001</v>
      </c>
      <c r="G133" s="2" t="s">
        <v>580</v>
      </c>
      <c r="H133" s="2" t="s">
        <v>581</v>
      </c>
      <c r="I133" s="2" t="s">
        <v>582</v>
      </c>
    </row>
    <row r="134" spans="1:9" ht="29" x14ac:dyDescent="0.35">
      <c r="A134" s="2" t="s">
        <v>550</v>
      </c>
      <c r="B134" s="2" t="s">
        <v>19</v>
      </c>
      <c r="C134" s="2" t="s">
        <v>583</v>
      </c>
      <c r="D134" s="2" t="s">
        <v>584</v>
      </c>
      <c r="E134" s="3">
        <v>-2.4545566843</v>
      </c>
      <c r="F134" s="4">
        <v>-0.38705513590000001</v>
      </c>
      <c r="G134" s="2" t="s">
        <v>585</v>
      </c>
      <c r="H134" s="2" t="s">
        <v>581</v>
      </c>
      <c r="I134" s="2" t="s">
        <v>582</v>
      </c>
    </row>
    <row r="135" spans="1:9" ht="29" x14ac:dyDescent="0.35">
      <c r="A135" s="2" t="s">
        <v>550</v>
      </c>
      <c r="B135" s="2" t="s">
        <v>19</v>
      </c>
      <c r="C135" s="2" t="s">
        <v>586</v>
      </c>
      <c r="D135" s="2" t="s">
        <v>587</v>
      </c>
      <c r="E135" s="3">
        <v>-2.3867650514999998</v>
      </c>
      <c r="F135" s="4">
        <v>-0.35224800239999998</v>
      </c>
      <c r="G135" s="2" t="s">
        <v>588</v>
      </c>
      <c r="H135" s="2" t="s">
        <v>589</v>
      </c>
      <c r="I135" s="2" t="s">
        <v>590</v>
      </c>
    </row>
    <row r="136" spans="1:9" ht="29" x14ac:dyDescent="0.35">
      <c r="A136" s="2" t="s">
        <v>550</v>
      </c>
      <c r="B136" s="2" t="s">
        <v>19</v>
      </c>
      <c r="C136" s="2" t="s">
        <v>591</v>
      </c>
      <c r="D136" s="2" t="s">
        <v>592</v>
      </c>
      <c r="E136" s="3">
        <v>-2.1126806990999998</v>
      </c>
      <c r="F136" s="4">
        <v>-0.18306605710000001</v>
      </c>
      <c r="G136" s="2" t="s">
        <v>593</v>
      </c>
      <c r="H136" s="2" t="s">
        <v>589</v>
      </c>
      <c r="I136" s="2" t="s">
        <v>590</v>
      </c>
    </row>
    <row r="137" spans="1:9" ht="29" x14ac:dyDescent="0.35">
      <c r="A137" s="2" t="s">
        <v>550</v>
      </c>
      <c r="B137" s="2" t="s">
        <v>19</v>
      </c>
      <c r="C137" s="2" t="s">
        <v>594</v>
      </c>
      <c r="D137" s="2" t="s">
        <v>595</v>
      </c>
      <c r="E137" s="3">
        <v>-2.0971738366000001</v>
      </c>
      <c r="F137" s="4">
        <v>-0.17283271789999999</v>
      </c>
      <c r="G137" s="2" t="s">
        <v>596</v>
      </c>
      <c r="H137" s="2" t="s">
        <v>597</v>
      </c>
      <c r="I137" s="2" t="s">
        <v>598</v>
      </c>
    </row>
    <row r="138" spans="1:9" ht="58" x14ac:dyDescent="0.35">
      <c r="A138" s="2" t="s">
        <v>599</v>
      </c>
      <c r="B138" s="2" t="s">
        <v>19</v>
      </c>
      <c r="C138" s="2" t="s">
        <v>600</v>
      </c>
      <c r="D138" s="2" t="s">
        <v>601</v>
      </c>
      <c r="E138" s="3">
        <v>-4.2223636054</v>
      </c>
      <c r="F138" s="4">
        <v>-1.4202164599</v>
      </c>
      <c r="G138" s="2" t="s">
        <v>602</v>
      </c>
      <c r="H138" s="2" t="s">
        <v>603</v>
      </c>
      <c r="I138" s="2" t="s">
        <v>604</v>
      </c>
    </row>
    <row r="139" spans="1:9" ht="29" x14ac:dyDescent="0.35">
      <c r="A139" s="2" t="s">
        <v>605</v>
      </c>
      <c r="B139" s="2" t="s">
        <v>19</v>
      </c>
      <c r="C139" s="2" t="s">
        <v>600</v>
      </c>
      <c r="D139" s="2" t="s">
        <v>601</v>
      </c>
      <c r="E139" s="3">
        <v>-4.2223636054</v>
      </c>
      <c r="F139" s="4">
        <v>-1.4202164599</v>
      </c>
      <c r="G139" s="2" t="s">
        <v>602</v>
      </c>
      <c r="H139" s="2" t="s">
        <v>606</v>
      </c>
      <c r="I139" s="2" t="s">
        <v>607</v>
      </c>
    </row>
    <row r="140" spans="1:9" ht="29" x14ac:dyDescent="0.35">
      <c r="A140" s="2" t="s">
        <v>605</v>
      </c>
      <c r="B140" s="2" t="s">
        <v>19</v>
      </c>
      <c r="C140" s="2" t="s">
        <v>608</v>
      </c>
      <c r="D140" s="2" t="s">
        <v>609</v>
      </c>
      <c r="E140" s="3">
        <v>-4.0895881866000003</v>
      </c>
      <c r="F140" s="4">
        <v>-1.3453930286</v>
      </c>
      <c r="G140" s="2" t="s">
        <v>610</v>
      </c>
      <c r="H140" s="2" t="s">
        <v>611</v>
      </c>
      <c r="I140" s="2" t="s">
        <v>612</v>
      </c>
    </row>
    <row r="141" spans="1:9" ht="29" x14ac:dyDescent="0.35">
      <c r="A141" s="2" t="s">
        <v>605</v>
      </c>
      <c r="B141" s="2" t="s">
        <v>19</v>
      </c>
      <c r="C141" s="2" t="s">
        <v>613</v>
      </c>
      <c r="D141" s="2" t="s">
        <v>614</v>
      </c>
      <c r="E141" s="3">
        <v>-4.0390870928</v>
      </c>
      <c r="F141" s="4">
        <v>-1.3160812338000001</v>
      </c>
      <c r="G141" s="2" t="s">
        <v>190</v>
      </c>
      <c r="H141" s="2" t="s">
        <v>606</v>
      </c>
      <c r="I141" s="2" t="s">
        <v>607</v>
      </c>
    </row>
    <row r="142" spans="1:9" ht="29" x14ac:dyDescent="0.35">
      <c r="A142" s="2" t="s">
        <v>605</v>
      </c>
      <c r="B142" s="2" t="s">
        <v>19</v>
      </c>
      <c r="C142" s="2" t="s">
        <v>615</v>
      </c>
      <c r="D142" s="2" t="s">
        <v>616</v>
      </c>
      <c r="E142" s="3">
        <v>-3.6483588249999999</v>
      </c>
      <c r="F142" s="4">
        <v>-1.0874335106999999</v>
      </c>
      <c r="G142" s="2" t="s">
        <v>617</v>
      </c>
      <c r="H142" s="2" t="s">
        <v>606</v>
      </c>
      <c r="I142" s="2" t="s">
        <v>607</v>
      </c>
    </row>
    <row r="143" spans="1:9" ht="43.5" x14ac:dyDescent="0.35">
      <c r="A143" s="2" t="s">
        <v>605</v>
      </c>
      <c r="B143" s="2" t="s">
        <v>19</v>
      </c>
      <c r="C143" s="2" t="s">
        <v>618</v>
      </c>
      <c r="D143" s="2" t="s">
        <v>619</v>
      </c>
      <c r="E143" s="3">
        <v>-2.4639515297000001</v>
      </c>
      <c r="F143" s="4">
        <v>-0.39415818450000001</v>
      </c>
      <c r="G143" s="2" t="s">
        <v>620</v>
      </c>
      <c r="H143" s="2" t="s">
        <v>621</v>
      </c>
      <c r="I143" s="2" t="s">
        <v>622</v>
      </c>
    </row>
    <row r="144" spans="1:9" ht="43.5" x14ac:dyDescent="0.35">
      <c r="A144" s="2" t="s">
        <v>623</v>
      </c>
      <c r="B144" s="2" t="s">
        <v>309</v>
      </c>
      <c r="C144" s="2" t="s">
        <v>624</v>
      </c>
      <c r="D144" s="2" t="s">
        <v>625</v>
      </c>
      <c r="E144" s="3">
        <v>-4.0914753574000002</v>
      </c>
      <c r="F144" s="4">
        <v>-1.3453930286</v>
      </c>
      <c r="G144" s="2" t="s">
        <v>626</v>
      </c>
      <c r="H144" s="2" t="s">
        <v>627</v>
      </c>
      <c r="I144" s="2" t="s">
        <v>628</v>
      </c>
    </row>
    <row r="145" spans="1:9" ht="43.5" x14ac:dyDescent="0.35">
      <c r="A145" s="2" t="s">
        <v>629</v>
      </c>
      <c r="B145" s="2" t="s">
        <v>309</v>
      </c>
      <c r="C145" s="2" t="s">
        <v>624</v>
      </c>
      <c r="D145" s="2" t="s">
        <v>625</v>
      </c>
      <c r="E145" s="3">
        <v>-4.0914753574000002</v>
      </c>
      <c r="F145" s="4">
        <v>-1.3453930286</v>
      </c>
      <c r="G145" s="2" t="s">
        <v>626</v>
      </c>
      <c r="H145" s="2" t="s">
        <v>627</v>
      </c>
      <c r="I145" s="2" t="s">
        <v>628</v>
      </c>
    </row>
    <row r="146" spans="1:9" ht="29" x14ac:dyDescent="0.35">
      <c r="A146" s="2" t="s">
        <v>629</v>
      </c>
      <c r="B146" s="2" t="s">
        <v>309</v>
      </c>
      <c r="C146" s="2" t="s">
        <v>630</v>
      </c>
      <c r="D146" s="2" t="s">
        <v>631</v>
      </c>
      <c r="E146" s="3">
        <v>-3.1229444534000002</v>
      </c>
      <c r="F146" s="4">
        <v>-0.77668930400000002</v>
      </c>
      <c r="G146" s="2" t="s">
        <v>632</v>
      </c>
      <c r="H146" s="2" t="s">
        <v>633</v>
      </c>
      <c r="I146" s="2" t="s">
        <v>634</v>
      </c>
    </row>
    <row r="147" spans="1:9" ht="72.5" x14ac:dyDescent="0.35">
      <c r="A147" s="2" t="s">
        <v>635</v>
      </c>
      <c r="B147" s="2" t="s">
        <v>19</v>
      </c>
      <c r="C147" s="2" t="s">
        <v>636</v>
      </c>
      <c r="D147" s="2" t="s">
        <v>637</v>
      </c>
      <c r="E147" s="3">
        <v>-3.9007849734</v>
      </c>
      <c r="F147" s="4">
        <v>-1.2077423378000001</v>
      </c>
      <c r="G147" s="2" t="s">
        <v>638</v>
      </c>
      <c r="H147" s="2" t="s">
        <v>639</v>
      </c>
      <c r="I147" s="2" t="s">
        <v>640</v>
      </c>
    </row>
    <row r="148" spans="1:9" ht="29" x14ac:dyDescent="0.35">
      <c r="A148" s="2" t="s">
        <v>641</v>
      </c>
      <c r="B148" s="2" t="s">
        <v>19</v>
      </c>
      <c r="C148" s="2" t="s">
        <v>636</v>
      </c>
      <c r="D148" s="2" t="s">
        <v>637</v>
      </c>
      <c r="E148" s="3">
        <v>-3.9007849734</v>
      </c>
      <c r="F148" s="4">
        <v>-1.2077423378000001</v>
      </c>
      <c r="G148" s="2" t="s">
        <v>638</v>
      </c>
      <c r="H148" s="2" t="s">
        <v>642</v>
      </c>
      <c r="I148" s="2" t="s">
        <v>643</v>
      </c>
    </row>
    <row r="149" spans="1:9" ht="29" x14ac:dyDescent="0.35">
      <c r="A149" s="2" t="s">
        <v>641</v>
      </c>
      <c r="B149" s="2" t="s">
        <v>19</v>
      </c>
      <c r="C149" s="2" t="s">
        <v>644</v>
      </c>
      <c r="D149" s="2" t="s">
        <v>645</v>
      </c>
      <c r="E149" s="3">
        <v>-3.5430871567</v>
      </c>
      <c r="F149" s="4">
        <v>-1.0229068101000001</v>
      </c>
      <c r="G149" s="2" t="s">
        <v>646</v>
      </c>
      <c r="H149" s="2" t="s">
        <v>647</v>
      </c>
      <c r="I149" s="2" t="s">
        <v>648</v>
      </c>
    </row>
    <row r="150" spans="1:9" ht="29" x14ac:dyDescent="0.35">
      <c r="A150" s="2" t="s">
        <v>641</v>
      </c>
      <c r="B150" s="2" t="s">
        <v>19</v>
      </c>
      <c r="C150" s="2" t="s">
        <v>649</v>
      </c>
      <c r="D150" s="2" t="s">
        <v>650</v>
      </c>
      <c r="E150" s="3">
        <v>-3.4737730087999998</v>
      </c>
      <c r="F150" s="4">
        <v>-0.98485035590000003</v>
      </c>
      <c r="G150" s="2" t="s">
        <v>651</v>
      </c>
      <c r="H150" s="2" t="s">
        <v>652</v>
      </c>
      <c r="I150" s="2" t="s">
        <v>653</v>
      </c>
    </row>
    <row r="151" spans="1:9" ht="29" x14ac:dyDescent="0.35">
      <c r="A151" s="2" t="s">
        <v>641</v>
      </c>
      <c r="B151" s="2" t="s">
        <v>19</v>
      </c>
      <c r="C151" s="2" t="s">
        <v>654</v>
      </c>
      <c r="D151" s="2" t="s">
        <v>655</v>
      </c>
      <c r="E151" s="3">
        <v>-3.4485857331999998</v>
      </c>
      <c r="F151" s="4">
        <v>-0.98314417610000004</v>
      </c>
      <c r="G151" s="2" t="s">
        <v>656</v>
      </c>
      <c r="H151" s="2" t="s">
        <v>657</v>
      </c>
      <c r="I151" s="2" t="s">
        <v>658</v>
      </c>
    </row>
    <row r="152" spans="1:9" ht="43.5" x14ac:dyDescent="0.35">
      <c r="A152" s="2" t="s">
        <v>641</v>
      </c>
      <c r="B152" s="2" t="s">
        <v>19</v>
      </c>
      <c r="C152" s="2" t="s">
        <v>659</v>
      </c>
      <c r="D152" s="2" t="s">
        <v>660</v>
      </c>
      <c r="E152" s="3">
        <v>-3.3164514087999999</v>
      </c>
      <c r="F152" s="4">
        <v>-0.87868127829999998</v>
      </c>
      <c r="G152" s="2" t="s">
        <v>661</v>
      </c>
      <c r="H152" s="2" t="s">
        <v>662</v>
      </c>
      <c r="I152" s="2" t="s">
        <v>663</v>
      </c>
    </row>
    <row r="153" spans="1:9" ht="29" x14ac:dyDescent="0.35">
      <c r="A153" s="2" t="s">
        <v>641</v>
      </c>
      <c r="B153" s="2" t="s">
        <v>19</v>
      </c>
      <c r="C153" s="2" t="s">
        <v>664</v>
      </c>
      <c r="D153" s="2" t="s">
        <v>665</v>
      </c>
      <c r="E153" s="3">
        <v>-3.2567448125</v>
      </c>
      <c r="F153" s="4">
        <v>-0.8347689492</v>
      </c>
      <c r="G153" s="2" t="s">
        <v>666</v>
      </c>
      <c r="H153" s="2" t="s">
        <v>657</v>
      </c>
      <c r="I153" s="2" t="s">
        <v>658</v>
      </c>
    </row>
    <row r="154" spans="1:9" ht="29" x14ac:dyDescent="0.35">
      <c r="A154" s="2" t="s">
        <v>641</v>
      </c>
      <c r="B154" s="2" t="s">
        <v>19</v>
      </c>
      <c r="C154" s="2" t="s">
        <v>667</v>
      </c>
      <c r="D154" s="2" t="s">
        <v>668</v>
      </c>
      <c r="E154" s="3">
        <v>-3.1893914012</v>
      </c>
      <c r="F154" s="4">
        <v>-0.79252625850000002</v>
      </c>
      <c r="G154" s="2" t="s">
        <v>669</v>
      </c>
      <c r="H154" s="2" t="s">
        <v>670</v>
      </c>
      <c r="I154" s="2" t="s">
        <v>671</v>
      </c>
    </row>
    <row r="155" spans="1:9" ht="29" x14ac:dyDescent="0.35">
      <c r="A155" s="2" t="s">
        <v>641</v>
      </c>
      <c r="B155" s="2" t="s">
        <v>19</v>
      </c>
      <c r="C155" s="2" t="s">
        <v>672</v>
      </c>
      <c r="D155" s="2" t="s">
        <v>673</v>
      </c>
      <c r="E155" s="3">
        <v>-3.1556029456000001</v>
      </c>
      <c r="F155" s="4">
        <v>-0.77717929019999998</v>
      </c>
      <c r="G155" s="2" t="s">
        <v>674</v>
      </c>
      <c r="H155" s="2" t="s">
        <v>675</v>
      </c>
      <c r="I155" s="2" t="s">
        <v>676</v>
      </c>
    </row>
    <row r="156" spans="1:9" ht="29" x14ac:dyDescent="0.35">
      <c r="A156" s="2" t="s">
        <v>641</v>
      </c>
      <c r="B156" s="2" t="s">
        <v>19</v>
      </c>
      <c r="C156" s="2" t="s">
        <v>677</v>
      </c>
      <c r="D156" s="2" t="s">
        <v>678</v>
      </c>
      <c r="E156" s="3">
        <v>-3.1365331905999998</v>
      </c>
      <c r="F156" s="4">
        <v>-0.77717929019999998</v>
      </c>
      <c r="G156" s="2" t="s">
        <v>679</v>
      </c>
      <c r="H156" s="2" t="s">
        <v>680</v>
      </c>
      <c r="I156" s="2" t="s">
        <v>681</v>
      </c>
    </row>
    <row r="157" spans="1:9" ht="29" x14ac:dyDescent="0.35">
      <c r="A157" s="2" t="s">
        <v>641</v>
      </c>
      <c r="B157" s="2" t="s">
        <v>19</v>
      </c>
      <c r="C157" s="2" t="s">
        <v>682</v>
      </c>
      <c r="D157" s="2" t="s">
        <v>683</v>
      </c>
      <c r="E157" s="3">
        <v>-2.9340381115</v>
      </c>
      <c r="F157" s="4">
        <v>-0.64468028440000003</v>
      </c>
      <c r="G157" s="2" t="s">
        <v>684</v>
      </c>
      <c r="H157" s="2" t="s">
        <v>685</v>
      </c>
      <c r="I157" s="2" t="s">
        <v>686</v>
      </c>
    </row>
    <row r="158" spans="1:9" ht="29" x14ac:dyDescent="0.35">
      <c r="A158" s="2" t="s">
        <v>641</v>
      </c>
      <c r="B158" s="2" t="s">
        <v>19</v>
      </c>
      <c r="C158" s="2" t="s">
        <v>687</v>
      </c>
      <c r="D158" s="2" t="s">
        <v>688</v>
      </c>
      <c r="E158" s="3">
        <v>-2.8735879944999998</v>
      </c>
      <c r="F158" s="4">
        <v>-0.62075453030000005</v>
      </c>
      <c r="G158" s="2" t="s">
        <v>689</v>
      </c>
      <c r="H158" s="2" t="s">
        <v>680</v>
      </c>
      <c r="I158" s="2" t="s">
        <v>681</v>
      </c>
    </row>
    <row r="159" spans="1:9" ht="29" x14ac:dyDescent="0.35">
      <c r="A159" s="2" t="s">
        <v>641</v>
      </c>
      <c r="B159" s="2" t="s">
        <v>19</v>
      </c>
      <c r="C159" s="2" t="s">
        <v>690</v>
      </c>
      <c r="D159" s="2" t="s">
        <v>691</v>
      </c>
      <c r="E159" s="3">
        <v>-2.8735879944999998</v>
      </c>
      <c r="F159" s="4">
        <v>-0.62075453030000005</v>
      </c>
      <c r="G159" s="2" t="s">
        <v>689</v>
      </c>
      <c r="H159" s="2" t="s">
        <v>680</v>
      </c>
      <c r="I159" s="2" t="s">
        <v>681</v>
      </c>
    </row>
    <row r="160" spans="1:9" ht="29" x14ac:dyDescent="0.35">
      <c r="A160" s="2" t="s">
        <v>641</v>
      </c>
      <c r="B160" s="2" t="s">
        <v>19</v>
      </c>
      <c r="C160" s="2" t="s">
        <v>692</v>
      </c>
      <c r="D160" s="2" t="s">
        <v>693</v>
      </c>
      <c r="E160" s="3">
        <v>-2.8644236785000001</v>
      </c>
      <c r="F160" s="4">
        <v>-0.61507854210000001</v>
      </c>
      <c r="G160" s="2" t="s">
        <v>694</v>
      </c>
      <c r="H160" s="2" t="s">
        <v>695</v>
      </c>
      <c r="I160" s="2" t="s">
        <v>696</v>
      </c>
    </row>
    <row r="161" spans="1:9" ht="29" x14ac:dyDescent="0.35">
      <c r="A161" s="2" t="s">
        <v>641</v>
      </c>
      <c r="B161" s="2" t="s">
        <v>19</v>
      </c>
      <c r="C161" s="2" t="s">
        <v>697</v>
      </c>
      <c r="D161" s="2" t="s">
        <v>698</v>
      </c>
      <c r="E161" s="3">
        <v>-2.7983024453000001</v>
      </c>
      <c r="F161" s="4">
        <v>-0.57061365529999997</v>
      </c>
      <c r="G161" s="2" t="s">
        <v>699</v>
      </c>
      <c r="H161" s="2" t="s">
        <v>700</v>
      </c>
      <c r="I161" s="2" t="s">
        <v>701</v>
      </c>
    </row>
    <row r="162" spans="1:9" ht="29" x14ac:dyDescent="0.35">
      <c r="A162" s="2" t="s">
        <v>641</v>
      </c>
      <c r="B162" s="2" t="s">
        <v>19</v>
      </c>
      <c r="C162" s="2" t="s">
        <v>702</v>
      </c>
      <c r="D162" s="2" t="s">
        <v>703</v>
      </c>
      <c r="E162" s="3">
        <v>-2.7858122252999999</v>
      </c>
      <c r="F162" s="4">
        <v>-0.56340871690000005</v>
      </c>
      <c r="G162" s="2" t="s">
        <v>704</v>
      </c>
      <c r="H162" s="2" t="s">
        <v>705</v>
      </c>
      <c r="I162" s="2" t="s">
        <v>706</v>
      </c>
    </row>
    <row r="163" spans="1:9" ht="29" x14ac:dyDescent="0.35">
      <c r="A163" s="2" t="s">
        <v>641</v>
      </c>
      <c r="B163" s="2" t="s">
        <v>19</v>
      </c>
      <c r="C163" s="2" t="s">
        <v>707</v>
      </c>
      <c r="D163" s="2" t="s">
        <v>708</v>
      </c>
      <c r="E163" s="3">
        <v>-2.7090282127999998</v>
      </c>
      <c r="F163" s="4">
        <v>-0.51602866830000005</v>
      </c>
      <c r="G163" s="2" t="s">
        <v>709</v>
      </c>
      <c r="H163" s="2" t="s">
        <v>680</v>
      </c>
      <c r="I163" s="2" t="s">
        <v>681</v>
      </c>
    </row>
    <row r="164" spans="1:9" ht="29" x14ac:dyDescent="0.35">
      <c r="A164" s="2" t="s">
        <v>641</v>
      </c>
      <c r="B164" s="2" t="s">
        <v>19</v>
      </c>
      <c r="C164" s="2" t="s">
        <v>710</v>
      </c>
      <c r="D164" s="2" t="s">
        <v>711</v>
      </c>
      <c r="E164" s="3">
        <v>-2.6445000302000001</v>
      </c>
      <c r="F164" s="4">
        <v>-0.48576560169999999</v>
      </c>
      <c r="G164" s="2" t="s">
        <v>500</v>
      </c>
      <c r="H164" s="2" t="s">
        <v>712</v>
      </c>
      <c r="I164" s="2" t="s">
        <v>713</v>
      </c>
    </row>
    <row r="165" spans="1:9" ht="29" x14ac:dyDescent="0.35">
      <c r="A165" s="2" t="s">
        <v>641</v>
      </c>
      <c r="B165" s="2" t="s">
        <v>19</v>
      </c>
      <c r="C165" s="2" t="s">
        <v>714</v>
      </c>
      <c r="D165" s="2" t="s">
        <v>715</v>
      </c>
      <c r="E165" s="3">
        <v>-2.6110537416000001</v>
      </c>
      <c r="F165" s="4">
        <v>-0.47162446829999999</v>
      </c>
      <c r="G165" s="2" t="s">
        <v>716</v>
      </c>
      <c r="H165" s="2" t="s">
        <v>717</v>
      </c>
      <c r="I165" s="2" t="s">
        <v>718</v>
      </c>
    </row>
    <row r="166" spans="1:9" ht="29" x14ac:dyDescent="0.35">
      <c r="A166" s="2" t="s">
        <v>641</v>
      </c>
      <c r="B166" s="2" t="s">
        <v>19</v>
      </c>
      <c r="C166" s="2" t="s">
        <v>719</v>
      </c>
      <c r="D166" s="2" t="s">
        <v>720</v>
      </c>
      <c r="E166" s="3">
        <v>-2.6053992454000001</v>
      </c>
      <c r="F166" s="4">
        <v>-0.4713317004</v>
      </c>
      <c r="G166" s="2" t="s">
        <v>345</v>
      </c>
      <c r="H166" s="2" t="s">
        <v>721</v>
      </c>
      <c r="I166" s="2" t="s">
        <v>722</v>
      </c>
    </row>
    <row r="167" spans="1:9" ht="29" x14ac:dyDescent="0.35">
      <c r="A167" s="2" t="s">
        <v>641</v>
      </c>
      <c r="B167" s="2" t="s">
        <v>19</v>
      </c>
      <c r="C167" s="2" t="s">
        <v>723</v>
      </c>
      <c r="D167" s="2" t="s">
        <v>724</v>
      </c>
      <c r="E167" s="3">
        <v>-2.5875066979999999</v>
      </c>
      <c r="F167" s="4">
        <v>-0.45609539669999999</v>
      </c>
      <c r="G167" s="2" t="s">
        <v>725</v>
      </c>
      <c r="H167" s="2" t="s">
        <v>712</v>
      </c>
      <c r="I167" s="2" t="s">
        <v>713</v>
      </c>
    </row>
    <row r="168" spans="1:9" ht="29" x14ac:dyDescent="0.35">
      <c r="A168" s="2" t="s">
        <v>641</v>
      </c>
      <c r="B168" s="2" t="s">
        <v>19</v>
      </c>
      <c r="C168" s="2" t="s">
        <v>726</v>
      </c>
      <c r="D168" s="2" t="s">
        <v>727</v>
      </c>
      <c r="E168" s="3">
        <v>-2.5650450939999998</v>
      </c>
      <c r="F168" s="4">
        <v>-0.44518884310000001</v>
      </c>
      <c r="G168" s="2" t="s">
        <v>728</v>
      </c>
      <c r="H168" s="2" t="s">
        <v>680</v>
      </c>
      <c r="I168" s="2" t="s">
        <v>681</v>
      </c>
    </row>
    <row r="169" spans="1:9" ht="29" x14ac:dyDescent="0.35">
      <c r="A169" s="2" t="s">
        <v>641</v>
      </c>
      <c r="B169" s="2" t="s">
        <v>19</v>
      </c>
      <c r="C169" s="2" t="s">
        <v>729</v>
      </c>
      <c r="D169" s="2" t="s">
        <v>730</v>
      </c>
      <c r="E169" s="3">
        <v>-2.5243633809000001</v>
      </c>
      <c r="F169" s="4">
        <v>-0.41761111020000002</v>
      </c>
      <c r="G169" s="2" t="s">
        <v>731</v>
      </c>
      <c r="H169" s="2" t="s">
        <v>732</v>
      </c>
      <c r="I169" s="2" t="s">
        <v>733</v>
      </c>
    </row>
    <row r="170" spans="1:9" ht="29" x14ac:dyDescent="0.35">
      <c r="A170" s="2" t="s">
        <v>641</v>
      </c>
      <c r="B170" s="2" t="s">
        <v>19</v>
      </c>
      <c r="C170" s="2" t="s">
        <v>734</v>
      </c>
      <c r="D170" s="2" t="s">
        <v>735</v>
      </c>
      <c r="E170" s="3">
        <v>-2.4782768757999998</v>
      </c>
      <c r="F170" s="4">
        <v>-0.39919345490000002</v>
      </c>
      <c r="G170" s="2" t="s">
        <v>736</v>
      </c>
      <c r="H170" s="2" t="s">
        <v>717</v>
      </c>
      <c r="I170" s="2" t="s">
        <v>718</v>
      </c>
    </row>
    <row r="171" spans="1:9" ht="29" x14ac:dyDescent="0.35">
      <c r="A171" s="2" t="s">
        <v>641</v>
      </c>
      <c r="B171" s="2" t="s">
        <v>19</v>
      </c>
      <c r="C171" s="2" t="s">
        <v>737</v>
      </c>
      <c r="D171" s="2" t="s">
        <v>738</v>
      </c>
      <c r="E171" s="3">
        <v>-2.3977286984999999</v>
      </c>
      <c r="F171" s="4">
        <v>-0.35466960660000002</v>
      </c>
      <c r="G171" s="2" t="s">
        <v>739</v>
      </c>
      <c r="H171" s="2" t="s">
        <v>740</v>
      </c>
      <c r="I171" s="2" t="s">
        <v>741</v>
      </c>
    </row>
    <row r="172" spans="1:9" ht="29" x14ac:dyDescent="0.35">
      <c r="A172" s="2" t="s">
        <v>641</v>
      </c>
      <c r="B172" s="2" t="s">
        <v>19</v>
      </c>
      <c r="C172" s="2" t="s">
        <v>742</v>
      </c>
      <c r="D172" s="2" t="s">
        <v>743</v>
      </c>
      <c r="E172" s="3">
        <v>-2.3867650514999998</v>
      </c>
      <c r="F172" s="4">
        <v>-0.35224800239999998</v>
      </c>
      <c r="G172" s="2" t="s">
        <v>588</v>
      </c>
      <c r="H172" s="2" t="s">
        <v>744</v>
      </c>
      <c r="I172" s="2" t="s">
        <v>745</v>
      </c>
    </row>
    <row r="173" spans="1:9" ht="29" x14ac:dyDescent="0.35">
      <c r="A173" s="2" t="s">
        <v>641</v>
      </c>
      <c r="B173" s="2" t="s">
        <v>19</v>
      </c>
      <c r="C173" s="2" t="s">
        <v>746</v>
      </c>
      <c r="D173" s="2" t="s">
        <v>747</v>
      </c>
      <c r="E173" s="3">
        <v>-2.3768029164</v>
      </c>
      <c r="F173" s="4">
        <v>-0.35069405310000001</v>
      </c>
      <c r="G173" s="2" t="s">
        <v>748</v>
      </c>
      <c r="H173" s="2" t="s">
        <v>749</v>
      </c>
      <c r="I173" s="2" t="s">
        <v>750</v>
      </c>
    </row>
    <row r="174" spans="1:9" ht="29" x14ac:dyDescent="0.35">
      <c r="A174" s="2" t="s">
        <v>641</v>
      </c>
      <c r="B174" s="2" t="s">
        <v>19</v>
      </c>
      <c r="C174" s="2" t="s">
        <v>751</v>
      </c>
      <c r="D174" s="2" t="s">
        <v>752</v>
      </c>
      <c r="E174" s="3">
        <v>-2.3226197754000002</v>
      </c>
      <c r="F174" s="4">
        <v>-0.32271760049999998</v>
      </c>
      <c r="G174" s="2" t="s">
        <v>753</v>
      </c>
      <c r="H174" s="2" t="s">
        <v>680</v>
      </c>
      <c r="I174" s="2" t="s">
        <v>681</v>
      </c>
    </row>
    <row r="175" spans="1:9" ht="29" x14ac:dyDescent="0.35">
      <c r="A175" s="2" t="s">
        <v>641</v>
      </c>
      <c r="B175" s="2" t="s">
        <v>19</v>
      </c>
      <c r="C175" s="2" t="s">
        <v>754</v>
      </c>
      <c r="D175" s="2" t="s">
        <v>755</v>
      </c>
      <c r="E175" s="3">
        <v>-2.2868997645000002</v>
      </c>
      <c r="F175" s="4">
        <v>-0.3022221484</v>
      </c>
      <c r="G175" s="2" t="s">
        <v>756</v>
      </c>
      <c r="H175" s="2" t="s">
        <v>757</v>
      </c>
      <c r="I175" s="2" t="s">
        <v>758</v>
      </c>
    </row>
    <row r="176" spans="1:9" ht="29" x14ac:dyDescent="0.35">
      <c r="A176" s="2" t="s">
        <v>641</v>
      </c>
      <c r="B176" s="2" t="s">
        <v>19</v>
      </c>
      <c r="C176" s="2" t="s">
        <v>759</v>
      </c>
      <c r="D176" s="2" t="s">
        <v>760</v>
      </c>
      <c r="E176" s="3">
        <v>-2.2868997645000002</v>
      </c>
      <c r="F176" s="4">
        <v>-0.3022221484</v>
      </c>
      <c r="G176" s="2" t="s">
        <v>756</v>
      </c>
      <c r="H176" s="2" t="s">
        <v>761</v>
      </c>
      <c r="I176" s="2" t="s">
        <v>762</v>
      </c>
    </row>
    <row r="177" spans="1:9" ht="29" x14ac:dyDescent="0.35">
      <c r="A177" s="2" t="s">
        <v>641</v>
      </c>
      <c r="B177" s="2" t="s">
        <v>19</v>
      </c>
      <c r="C177" s="2" t="s">
        <v>763</v>
      </c>
      <c r="D177" s="2" t="s">
        <v>764</v>
      </c>
      <c r="E177" s="3">
        <v>-2.2440126638</v>
      </c>
      <c r="F177" s="4">
        <v>-0.27082451829999998</v>
      </c>
      <c r="G177" s="2" t="s">
        <v>510</v>
      </c>
      <c r="H177" s="2" t="s">
        <v>765</v>
      </c>
      <c r="I177" s="2" t="s">
        <v>766</v>
      </c>
    </row>
    <row r="178" spans="1:9" ht="29" x14ac:dyDescent="0.35">
      <c r="A178" s="2" t="s">
        <v>641</v>
      </c>
      <c r="B178" s="2" t="s">
        <v>19</v>
      </c>
      <c r="C178" s="2" t="s">
        <v>767</v>
      </c>
      <c r="D178" s="2" t="s">
        <v>768</v>
      </c>
      <c r="E178" s="3">
        <v>-2.2225659764999999</v>
      </c>
      <c r="F178" s="4">
        <v>-0.25288778420000002</v>
      </c>
      <c r="G178" s="2" t="s">
        <v>769</v>
      </c>
      <c r="H178" s="2" t="s">
        <v>712</v>
      </c>
      <c r="I178" s="2" t="s">
        <v>713</v>
      </c>
    </row>
    <row r="179" spans="1:9" ht="29" x14ac:dyDescent="0.35">
      <c r="A179" s="2" t="s">
        <v>641</v>
      </c>
      <c r="B179" s="2" t="s">
        <v>19</v>
      </c>
      <c r="C179" s="2" t="s">
        <v>770</v>
      </c>
      <c r="D179" s="2" t="s">
        <v>771</v>
      </c>
      <c r="E179" s="3">
        <v>-2.1862572242999998</v>
      </c>
      <c r="F179" s="4">
        <v>-0.2256083485</v>
      </c>
      <c r="G179" s="2" t="s">
        <v>772</v>
      </c>
      <c r="H179" s="2" t="s">
        <v>773</v>
      </c>
      <c r="I179" s="2" t="s">
        <v>774</v>
      </c>
    </row>
    <row r="180" spans="1:9" ht="29" x14ac:dyDescent="0.35">
      <c r="A180" s="2" t="s">
        <v>641</v>
      </c>
      <c r="B180" s="2" t="s">
        <v>19</v>
      </c>
      <c r="C180" s="2" t="s">
        <v>775</v>
      </c>
      <c r="D180" s="2" t="s">
        <v>776</v>
      </c>
      <c r="E180" s="3">
        <v>-2.1862572242999998</v>
      </c>
      <c r="F180" s="4">
        <v>-0.2256083485</v>
      </c>
      <c r="G180" s="2" t="s">
        <v>772</v>
      </c>
      <c r="H180" s="2" t="s">
        <v>757</v>
      </c>
      <c r="I180" s="2" t="s">
        <v>758</v>
      </c>
    </row>
    <row r="181" spans="1:9" ht="29" x14ac:dyDescent="0.35">
      <c r="A181" s="2" t="s">
        <v>641</v>
      </c>
      <c r="B181" s="2" t="s">
        <v>19</v>
      </c>
      <c r="C181" s="2" t="s">
        <v>777</v>
      </c>
      <c r="D181" s="2" t="s">
        <v>778</v>
      </c>
      <c r="E181" s="3">
        <v>-2.1571574508000002</v>
      </c>
      <c r="F181" s="4">
        <v>-0.20535398220000001</v>
      </c>
      <c r="G181" s="2" t="s">
        <v>779</v>
      </c>
      <c r="H181" s="2" t="s">
        <v>780</v>
      </c>
      <c r="I181" s="2" t="s">
        <v>781</v>
      </c>
    </row>
    <row r="182" spans="1:9" ht="29" x14ac:dyDescent="0.35">
      <c r="A182" s="2" t="s">
        <v>641</v>
      </c>
      <c r="B182" s="2" t="s">
        <v>19</v>
      </c>
      <c r="C182" s="2" t="s">
        <v>782</v>
      </c>
      <c r="D182" s="2" t="s">
        <v>783</v>
      </c>
      <c r="E182" s="3">
        <v>-2.0898905936999999</v>
      </c>
      <c r="F182" s="4">
        <v>-0.1721253576</v>
      </c>
      <c r="G182" s="2" t="s">
        <v>784</v>
      </c>
      <c r="H182" s="2" t="s">
        <v>785</v>
      </c>
      <c r="I182" s="2" t="s">
        <v>786</v>
      </c>
    </row>
    <row r="183" spans="1:9" ht="29" x14ac:dyDescent="0.35">
      <c r="A183" s="2" t="s">
        <v>641</v>
      </c>
      <c r="B183" s="2" t="s">
        <v>19</v>
      </c>
      <c r="C183" s="2" t="s">
        <v>787</v>
      </c>
      <c r="D183" s="2" t="s">
        <v>788</v>
      </c>
      <c r="E183" s="3">
        <v>-2.0825220458999998</v>
      </c>
      <c r="F183" s="4">
        <v>-0.17159005220000001</v>
      </c>
      <c r="G183" s="2" t="s">
        <v>789</v>
      </c>
      <c r="H183" s="2" t="s">
        <v>790</v>
      </c>
      <c r="I183" s="2" t="s">
        <v>791</v>
      </c>
    </row>
    <row r="184" spans="1:9" ht="29" x14ac:dyDescent="0.35">
      <c r="A184" s="2" t="s">
        <v>641</v>
      </c>
      <c r="B184" s="2" t="s">
        <v>19</v>
      </c>
      <c r="C184" s="2" t="s">
        <v>792</v>
      </c>
      <c r="D184" s="2" t="s">
        <v>793</v>
      </c>
      <c r="E184" s="3">
        <v>-2.0652081379</v>
      </c>
      <c r="F184" s="4">
        <v>-0.16524970280000001</v>
      </c>
      <c r="G184" s="2" t="s">
        <v>375</v>
      </c>
      <c r="H184" s="2" t="s">
        <v>794</v>
      </c>
      <c r="I184" s="2" t="s">
        <v>795</v>
      </c>
    </row>
    <row r="185" spans="1:9" ht="29" x14ac:dyDescent="0.35">
      <c r="A185" s="2" t="s">
        <v>641</v>
      </c>
      <c r="B185" s="2" t="s">
        <v>19</v>
      </c>
      <c r="C185" s="2" t="s">
        <v>796</v>
      </c>
      <c r="D185" s="2" t="s">
        <v>797</v>
      </c>
      <c r="E185" s="3">
        <v>-2.0056797701</v>
      </c>
      <c r="F185" s="4">
        <v>-0.1254885664</v>
      </c>
      <c r="G185" s="2" t="s">
        <v>798</v>
      </c>
      <c r="H185" s="2" t="s">
        <v>799</v>
      </c>
      <c r="I185" s="2" t="s">
        <v>800</v>
      </c>
    </row>
    <row r="186" spans="1:9" ht="29" x14ac:dyDescent="0.35">
      <c r="A186" s="2" t="s">
        <v>641</v>
      </c>
      <c r="B186" s="2" t="s">
        <v>19</v>
      </c>
      <c r="C186" s="2" t="s">
        <v>801</v>
      </c>
      <c r="D186" s="2" t="s">
        <v>802</v>
      </c>
      <c r="E186" s="3">
        <v>-2.0048760953999998</v>
      </c>
      <c r="F186" s="4">
        <v>-0.1254885664</v>
      </c>
      <c r="G186" s="2" t="s">
        <v>803</v>
      </c>
      <c r="H186" s="2" t="s">
        <v>804</v>
      </c>
      <c r="I186" s="2" t="s">
        <v>805</v>
      </c>
    </row>
    <row r="187" spans="1:9" ht="29" x14ac:dyDescent="0.35">
      <c r="A187" s="2" t="s">
        <v>806</v>
      </c>
      <c r="B187" s="2" t="s">
        <v>10</v>
      </c>
      <c r="C187" s="2" t="s">
        <v>807</v>
      </c>
      <c r="D187" s="2" t="s">
        <v>808</v>
      </c>
      <c r="E187" s="3">
        <v>-3.8761863007000001</v>
      </c>
      <c r="F187" s="4">
        <v>-1.2020290092999999</v>
      </c>
      <c r="G187" s="2" t="s">
        <v>809</v>
      </c>
      <c r="H187" s="2" t="s">
        <v>810</v>
      </c>
      <c r="I187" s="2" t="s">
        <v>811</v>
      </c>
    </row>
    <row r="188" spans="1:9" ht="29" x14ac:dyDescent="0.35">
      <c r="A188" s="2" t="s">
        <v>812</v>
      </c>
      <c r="B188" s="2" t="s">
        <v>10</v>
      </c>
      <c r="C188" s="2" t="s">
        <v>807</v>
      </c>
      <c r="D188" s="2" t="s">
        <v>808</v>
      </c>
      <c r="E188" s="3">
        <v>-3.8761863007000001</v>
      </c>
      <c r="F188" s="4">
        <v>-1.2020290092999999</v>
      </c>
      <c r="G188" s="2" t="s">
        <v>809</v>
      </c>
      <c r="H188" s="2" t="s">
        <v>810</v>
      </c>
      <c r="I188" s="2" t="s">
        <v>811</v>
      </c>
    </row>
    <row r="189" spans="1:9" ht="29" x14ac:dyDescent="0.35">
      <c r="A189" s="2" t="s">
        <v>812</v>
      </c>
      <c r="B189" s="2" t="s">
        <v>10</v>
      </c>
      <c r="C189" s="2" t="s">
        <v>813</v>
      </c>
      <c r="D189" s="2" t="s">
        <v>814</v>
      </c>
      <c r="E189" s="3">
        <v>-3.2961649873000001</v>
      </c>
      <c r="F189" s="4">
        <v>-0.86372369029999996</v>
      </c>
      <c r="G189" s="2" t="s">
        <v>815</v>
      </c>
      <c r="H189" s="2" t="s">
        <v>816</v>
      </c>
      <c r="I189" s="2" t="s">
        <v>817</v>
      </c>
    </row>
    <row r="190" spans="1:9" ht="29" x14ac:dyDescent="0.35">
      <c r="A190" s="2" t="s">
        <v>812</v>
      </c>
      <c r="B190" s="2" t="s">
        <v>10</v>
      </c>
      <c r="C190" s="2" t="s">
        <v>818</v>
      </c>
      <c r="D190" s="2" t="s">
        <v>819</v>
      </c>
      <c r="E190" s="3">
        <v>-3.2512765781000001</v>
      </c>
      <c r="F190" s="4">
        <v>-0.83444035449999998</v>
      </c>
      <c r="G190" s="2" t="s">
        <v>820</v>
      </c>
      <c r="H190" s="2" t="s">
        <v>816</v>
      </c>
      <c r="I190" s="2" t="s">
        <v>817</v>
      </c>
    </row>
    <row r="191" spans="1:9" ht="29" x14ac:dyDescent="0.35">
      <c r="A191" s="2" t="s">
        <v>812</v>
      </c>
      <c r="B191" s="2" t="s">
        <v>10</v>
      </c>
      <c r="C191" s="2" t="s">
        <v>821</v>
      </c>
      <c r="D191" s="2" t="s">
        <v>822</v>
      </c>
      <c r="E191" s="3">
        <v>-2.3105481961000001</v>
      </c>
      <c r="F191" s="4">
        <v>-0.31454106500000001</v>
      </c>
      <c r="G191" s="2" t="s">
        <v>823</v>
      </c>
      <c r="H191" s="2" t="s">
        <v>816</v>
      </c>
      <c r="I191" s="2" t="s">
        <v>817</v>
      </c>
    </row>
    <row r="192" spans="1:9" ht="43.5" x14ac:dyDescent="0.35">
      <c r="A192" s="2" t="s">
        <v>824</v>
      </c>
      <c r="B192" s="2" t="s">
        <v>19</v>
      </c>
      <c r="C192" s="2" t="s">
        <v>825</v>
      </c>
      <c r="D192" s="2" t="s">
        <v>826</v>
      </c>
      <c r="E192" s="3">
        <v>-3.8420593681000001</v>
      </c>
      <c r="F192" s="4">
        <v>-1.1860002988</v>
      </c>
      <c r="G192" s="2" t="s">
        <v>827</v>
      </c>
      <c r="H192" s="2" t="s">
        <v>828</v>
      </c>
      <c r="I192" s="2" t="s">
        <v>829</v>
      </c>
    </row>
    <row r="193" spans="1:9" ht="29" x14ac:dyDescent="0.35">
      <c r="A193" s="2" t="s">
        <v>830</v>
      </c>
      <c r="B193" s="2" t="s">
        <v>19</v>
      </c>
      <c r="C193" s="2" t="s">
        <v>825</v>
      </c>
      <c r="D193" s="2" t="s">
        <v>826</v>
      </c>
      <c r="E193" s="3">
        <v>-3.8420593681000001</v>
      </c>
      <c r="F193" s="4">
        <v>-1.1860002988</v>
      </c>
      <c r="G193" s="2" t="s">
        <v>827</v>
      </c>
      <c r="H193" s="2" t="s">
        <v>831</v>
      </c>
      <c r="I193" s="2" t="s">
        <v>832</v>
      </c>
    </row>
    <row r="194" spans="1:9" ht="29" x14ac:dyDescent="0.35">
      <c r="A194" s="2" t="s">
        <v>830</v>
      </c>
      <c r="B194" s="2" t="s">
        <v>19</v>
      </c>
      <c r="C194" s="2" t="s">
        <v>833</v>
      </c>
      <c r="D194" s="2" t="s">
        <v>834</v>
      </c>
      <c r="E194" s="3">
        <v>-3.4485857331999998</v>
      </c>
      <c r="F194" s="4">
        <v>-0.98314417610000004</v>
      </c>
      <c r="G194" s="2" t="s">
        <v>656</v>
      </c>
      <c r="H194" s="2" t="s">
        <v>835</v>
      </c>
      <c r="I194" s="2" t="s">
        <v>836</v>
      </c>
    </row>
    <row r="195" spans="1:9" ht="29" x14ac:dyDescent="0.35">
      <c r="A195" s="2" t="s">
        <v>830</v>
      </c>
      <c r="B195" s="2" t="s">
        <v>19</v>
      </c>
      <c r="C195" s="2" t="s">
        <v>837</v>
      </c>
      <c r="D195" s="2" t="s">
        <v>838</v>
      </c>
      <c r="E195" s="3">
        <v>-3.3988501609999999</v>
      </c>
      <c r="F195" s="4">
        <v>-0.94468961429999998</v>
      </c>
      <c r="G195" s="2" t="s">
        <v>839</v>
      </c>
      <c r="H195" s="2" t="s">
        <v>835</v>
      </c>
      <c r="I195" s="2" t="s">
        <v>836</v>
      </c>
    </row>
    <row r="196" spans="1:9" ht="29" x14ac:dyDescent="0.35">
      <c r="A196" s="2" t="s">
        <v>830</v>
      </c>
      <c r="B196" s="2" t="s">
        <v>19</v>
      </c>
      <c r="C196" s="2" t="s">
        <v>840</v>
      </c>
      <c r="D196" s="2" t="s">
        <v>841</v>
      </c>
      <c r="E196" s="3">
        <v>-3.1942068397000001</v>
      </c>
      <c r="F196" s="4">
        <v>-0.79252625850000002</v>
      </c>
      <c r="G196" s="2" t="s">
        <v>842</v>
      </c>
      <c r="H196" s="2" t="s">
        <v>843</v>
      </c>
      <c r="I196" s="2" t="s">
        <v>844</v>
      </c>
    </row>
    <row r="197" spans="1:9" ht="29" x14ac:dyDescent="0.35">
      <c r="A197" s="2" t="s">
        <v>830</v>
      </c>
      <c r="B197" s="2" t="s">
        <v>19</v>
      </c>
      <c r="C197" s="2" t="s">
        <v>845</v>
      </c>
      <c r="D197" s="2" t="s">
        <v>846</v>
      </c>
      <c r="E197" s="3">
        <v>-3.090557698</v>
      </c>
      <c r="F197" s="4">
        <v>-0.75290272039999995</v>
      </c>
      <c r="G197" s="2" t="s">
        <v>847</v>
      </c>
      <c r="H197" s="2" t="s">
        <v>843</v>
      </c>
      <c r="I197" s="2" t="s">
        <v>844</v>
      </c>
    </row>
    <row r="198" spans="1:9" ht="29" x14ac:dyDescent="0.35">
      <c r="A198" s="2" t="s">
        <v>830</v>
      </c>
      <c r="B198" s="2" t="s">
        <v>19</v>
      </c>
      <c r="C198" s="2" t="s">
        <v>848</v>
      </c>
      <c r="D198" s="2" t="s">
        <v>849</v>
      </c>
      <c r="E198" s="3">
        <v>-3.0613756473999998</v>
      </c>
      <c r="F198" s="4">
        <v>-0.7363097971</v>
      </c>
      <c r="G198" s="2" t="s">
        <v>850</v>
      </c>
      <c r="H198" s="2" t="s">
        <v>835</v>
      </c>
      <c r="I198" s="2" t="s">
        <v>836</v>
      </c>
    </row>
    <row r="199" spans="1:9" ht="29" x14ac:dyDescent="0.35">
      <c r="A199" s="2" t="s">
        <v>830</v>
      </c>
      <c r="B199" s="2" t="s">
        <v>19</v>
      </c>
      <c r="C199" s="2" t="s">
        <v>851</v>
      </c>
      <c r="D199" s="2" t="s">
        <v>852</v>
      </c>
      <c r="E199" s="3">
        <v>-2.8941129042</v>
      </c>
      <c r="F199" s="4">
        <v>-0.62213567989999996</v>
      </c>
      <c r="G199" s="2" t="s">
        <v>853</v>
      </c>
      <c r="H199" s="2" t="s">
        <v>854</v>
      </c>
      <c r="I199" s="2" t="s">
        <v>855</v>
      </c>
    </row>
    <row r="200" spans="1:9" ht="29" x14ac:dyDescent="0.35">
      <c r="A200" s="2" t="s">
        <v>830</v>
      </c>
      <c r="B200" s="2" t="s">
        <v>19</v>
      </c>
      <c r="C200" s="2" t="s">
        <v>856</v>
      </c>
      <c r="D200" s="2" t="s">
        <v>857</v>
      </c>
      <c r="E200" s="3">
        <v>-2.6157110961000001</v>
      </c>
      <c r="F200" s="4">
        <v>-0.47162446829999999</v>
      </c>
      <c r="G200" s="2" t="s">
        <v>858</v>
      </c>
      <c r="H200" s="2" t="s">
        <v>859</v>
      </c>
      <c r="I200" s="2" t="s">
        <v>860</v>
      </c>
    </row>
    <row r="201" spans="1:9" ht="29" x14ac:dyDescent="0.35">
      <c r="A201" s="2" t="s">
        <v>830</v>
      </c>
      <c r="B201" s="2" t="s">
        <v>19</v>
      </c>
      <c r="C201" s="2" t="s">
        <v>861</v>
      </c>
      <c r="D201" s="2" t="s">
        <v>862</v>
      </c>
      <c r="E201" s="3">
        <v>-2.5635572879000001</v>
      </c>
      <c r="F201" s="4">
        <v>-0.44518884310000001</v>
      </c>
      <c r="G201" s="2" t="s">
        <v>570</v>
      </c>
      <c r="H201" s="2" t="s">
        <v>863</v>
      </c>
      <c r="I201" s="2" t="s">
        <v>864</v>
      </c>
    </row>
    <row r="202" spans="1:9" ht="29" x14ac:dyDescent="0.35">
      <c r="A202" s="2" t="s">
        <v>830</v>
      </c>
      <c r="B202" s="2" t="s">
        <v>19</v>
      </c>
      <c r="C202" s="2" t="s">
        <v>865</v>
      </c>
      <c r="D202" s="2" t="s">
        <v>866</v>
      </c>
      <c r="E202" s="3">
        <v>-2.4974574126000002</v>
      </c>
      <c r="F202" s="4">
        <v>-0.40405529420000003</v>
      </c>
      <c r="G202" s="2" t="s">
        <v>867</v>
      </c>
      <c r="H202" s="2" t="s">
        <v>835</v>
      </c>
      <c r="I202" s="2" t="s">
        <v>836</v>
      </c>
    </row>
    <row r="203" spans="1:9" ht="29" x14ac:dyDescent="0.35">
      <c r="A203" s="2" t="s">
        <v>830</v>
      </c>
      <c r="B203" s="2" t="s">
        <v>19</v>
      </c>
      <c r="C203" s="2" t="s">
        <v>868</v>
      </c>
      <c r="D203" s="2" t="s">
        <v>869</v>
      </c>
      <c r="E203" s="3">
        <v>-2.4675355788000002</v>
      </c>
      <c r="F203" s="4">
        <v>-0.39543827869999998</v>
      </c>
      <c r="G203" s="2" t="s">
        <v>362</v>
      </c>
      <c r="H203" s="2" t="s">
        <v>835</v>
      </c>
      <c r="I203" s="2" t="s">
        <v>836</v>
      </c>
    </row>
    <row r="204" spans="1:9" ht="29" x14ac:dyDescent="0.35">
      <c r="A204" s="2" t="s">
        <v>830</v>
      </c>
      <c r="B204" s="2" t="s">
        <v>19</v>
      </c>
      <c r="C204" s="2" t="s">
        <v>870</v>
      </c>
      <c r="D204" s="2" t="s">
        <v>871</v>
      </c>
      <c r="E204" s="3">
        <v>-2.3806150852000001</v>
      </c>
      <c r="F204" s="4">
        <v>-0.35224800239999998</v>
      </c>
      <c r="G204" s="2" t="s">
        <v>872</v>
      </c>
      <c r="H204" s="2" t="s">
        <v>873</v>
      </c>
      <c r="I204" s="2" t="s">
        <v>874</v>
      </c>
    </row>
    <row r="205" spans="1:9" ht="29" x14ac:dyDescent="0.35">
      <c r="A205" s="2" t="s">
        <v>830</v>
      </c>
      <c r="B205" s="2" t="s">
        <v>19</v>
      </c>
      <c r="C205" s="2" t="s">
        <v>875</v>
      </c>
      <c r="D205" s="2" t="s">
        <v>876</v>
      </c>
      <c r="E205" s="3">
        <v>-2.3568468734999999</v>
      </c>
      <c r="F205" s="4">
        <v>-0.34100549749999998</v>
      </c>
      <c r="G205" s="2" t="s">
        <v>877</v>
      </c>
      <c r="H205" s="2" t="s">
        <v>873</v>
      </c>
      <c r="I205" s="2" t="s">
        <v>874</v>
      </c>
    </row>
    <row r="206" spans="1:9" ht="29" x14ac:dyDescent="0.35">
      <c r="A206" s="2" t="s">
        <v>830</v>
      </c>
      <c r="B206" s="2" t="s">
        <v>19</v>
      </c>
      <c r="C206" s="2" t="s">
        <v>878</v>
      </c>
      <c r="D206" s="2" t="s">
        <v>879</v>
      </c>
      <c r="E206" s="3">
        <v>-2.2868997645000002</v>
      </c>
      <c r="F206" s="4">
        <v>-0.3022221484</v>
      </c>
      <c r="G206" s="2" t="s">
        <v>756</v>
      </c>
      <c r="H206" s="2" t="s">
        <v>880</v>
      </c>
      <c r="I206" s="2" t="s">
        <v>881</v>
      </c>
    </row>
    <row r="207" spans="1:9" ht="29" x14ac:dyDescent="0.35">
      <c r="A207" s="2" t="s">
        <v>830</v>
      </c>
      <c r="B207" s="2" t="s">
        <v>19</v>
      </c>
      <c r="C207" s="2" t="s">
        <v>882</v>
      </c>
      <c r="D207" s="2" t="s">
        <v>883</v>
      </c>
      <c r="E207" s="3">
        <v>-2.2014679059</v>
      </c>
      <c r="F207" s="4">
        <v>-0.23542399829999999</v>
      </c>
      <c r="G207" s="2" t="s">
        <v>884</v>
      </c>
      <c r="H207" s="2" t="s">
        <v>873</v>
      </c>
      <c r="I207" s="2" t="s">
        <v>874</v>
      </c>
    </row>
    <row r="208" spans="1:9" ht="29" x14ac:dyDescent="0.35">
      <c r="A208" s="2" t="s">
        <v>830</v>
      </c>
      <c r="B208" s="2" t="s">
        <v>19</v>
      </c>
      <c r="C208" s="2" t="s">
        <v>885</v>
      </c>
      <c r="D208" s="2" t="s">
        <v>886</v>
      </c>
      <c r="E208" s="3">
        <v>-2.1602791072</v>
      </c>
      <c r="F208" s="4">
        <v>-0.20672091109999999</v>
      </c>
      <c r="G208" s="2" t="s">
        <v>887</v>
      </c>
      <c r="H208" s="2" t="s">
        <v>873</v>
      </c>
      <c r="I208" s="2" t="s">
        <v>874</v>
      </c>
    </row>
    <row r="209" spans="1:9" ht="29" x14ac:dyDescent="0.35">
      <c r="A209" s="2" t="s">
        <v>830</v>
      </c>
      <c r="B209" s="2" t="s">
        <v>19</v>
      </c>
      <c r="C209" s="2" t="s">
        <v>888</v>
      </c>
      <c r="D209" s="2" t="s">
        <v>889</v>
      </c>
      <c r="E209" s="3">
        <v>-2.1240182534000001</v>
      </c>
      <c r="F209" s="4">
        <v>-0.18615989080000001</v>
      </c>
      <c r="G209" s="2" t="s">
        <v>513</v>
      </c>
      <c r="H209" s="2" t="s">
        <v>890</v>
      </c>
      <c r="I209" s="2" t="s">
        <v>891</v>
      </c>
    </row>
    <row r="210" spans="1:9" ht="29" x14ac:dyDescent="0.35">
      <c r="A210" s="2" t="s">
        <v>830</v>
      </c>
      <c r="B210" s="2" t="s">
        <v>19</v>
      </c>
      <c r="C210" s="2" t="s">
        <v>892</v>
      </c>
      <c r="D210" s="2" t="s">
        <v>893</v>
      </c>
      <c r="E210" s="3">
        <v>-2.1203731239999999</v>
      </c>
      <c r="F210" s="4">
        <v>-0.18615989080000001</v>
      </c>
      <c r="G210" s="2" t="s">
        <v>894</v>
      </c>
      <c r="H210" s="2" t="s">
        <v>873</v>
      </c>
      <c r="I210" s="2" t="s">
        <v>874</v>
      </c>
    </row>
    <row r="211" spans="1:9" ht="29" x14ac:dyDescent="0.35">
      <c r="A211" s="2" t="s">
        <v>830</v>
      </c>
      <c r="B211" s="2" t="s">
        <v>19</v>
      </c>
      <c r="C211" s="2" t="s">
        <v>895</v>
      </c>
      <c r="D211" s="2" t="s">
        <v>896</v>
      </c>
      <c r="E211" s="3">
        <v>-2.1203731239999999</v>
      </c>
      <c r="F211" s="4">
        <v>-0.18615989080000001</v>
      </c>
      <c r="G211" s="2" t="s">
        <v>894</v>
      </c>
      <c r="H211" s="2" t="s">
        <v>873</v>
      </c>
      <c r="I211" s="2" t="s">
        <v>874</v>
      </c>
    </row>
    <row r="212" spans="1:9" ht="29" x14ac:dyDescent="0.35">
      <c r="A212" s="2" t="s">
        <v>830</v>
      </c>
      <c r="B212" s="2" t="s">
        <v>19</v>
      </c>
      <c r="C212" s="2" t="s">
        <v>897</v>
      </c>
      <c r="D212" s="2" t="s">
        <v>898</v>
      </c>
      <c r="E212" s="3">
        <v>-2.0094990836000002</v>
      </c>
      <c r="F212" s="4">
        <v>-0.1254885664</v>
      </c>
      <c r="G212" s="2" t="s">
        <v>899</v>
      </c>
      <c r="H212" s="2" t="s">
        <v>900</v>
      </c>
      <c r="I212" s="2" t="s">
        <v>901</v>
      </c>
    </row>
    <row r="213" spans="1:9" x14ac:dyDescent="0.35">
      <c r="A213" s="2" t="s">
        <v>902</v>
      </c>
      <c r="B213" s="2" t="s">
        <v>163</v>
      </c>
      <c r="C213" s="2" t="s">
        <v>903</v>
      </c>
      <c r="D213" s="2" t="s">
        <v>904</v>
      </c>
      <c r="E213" s="3">
        <v>-3.7175701267000001</v>
      </c>
      <c r="F213" s="4">
        <v>-1.1195030044000001</v>
      </c>
      <c r="G213" s="2" t="s">
        <v>905</v>
      </c>
      <c r="H213" s="2" t="s">
        <v>906</v>
      </c>
      <c r="I213" s="2" t="s">
        <v>907</v>
      </c>
    </row>
    <row r="214" spans="1:9" x14ac:dyDescent="0.35">
      <c r="A214" s="2" t="s">
        <v>908</v>
      </c>
      <c r="B214" s="2" t="s">
        <v>163</v>
      </c>
      <c r="C214" s="2" t="s">
        <v>903</v>
      </c>
      <c r="D214" s="2" t="s">
        <v>904</v>
      </c>
      <c r="E214" s="3">
        <v>-3.7175701267000001</v>
      </c>
      <c r="F214" s="4">
        <v>-1.1195030044000001</v>
      </c>
      <c r="G214" s="2" t="s">
        <v>905</v>
      </c>
      <c r="H214" s="2" t="s">
        <v>906</v>
      </c>
      <c r="I214" s="2" t="s">
        <v>907</v>
      </c>
    </row>
    <row r="215" spans="1:9" x14ac:dyDescent="0.35">
      <c r="A215" s="2" t="s">
        <v>908</v>
      </c>
      <c r="B215" s="2" t="s">
        <v>163</v>
      </c>
      <c r="C215" s="2" t="s">
        <v>909</v>
      </c>
      <c r="D215" s="2" t="s">
        <v>904</v>
      </c>
      <c r="E215" s="3">
        <v>-3.6608495421999998</v>
      </c>
      <c r="F215" s="4">
        <v>-1.0927456432</v>
      </c>
      <c r="G215" s="2" t="s">
        <v>910</v>
      </c>
      <c r="H215" s="2" t="s">
        <v>906</v>
      </c>
      <c r="I215" s="2" t="s">
        <v>907</v>
      </c>
    </row>
    <row r="216" spans="1:9" ht="29" x14ac:dyDescent="0.35">
      <c r="A216" s="2" t="s">
        <v>911</v>
      </c>
      <c r="B216" s="2" t="s">
        <v>163</v>
      </c>
      <c r="C216" s="2" t="s">
        <v>912</v>
      </c>
      <c r="D216" s="2" t="s">
        <v>913</v>
      </c>
      <c r="E216" s="3">
        <v>-3.6890137249000001</v>
      </c>
      <c r="F216" s="4">
        <v>-1.1061865690999999</v>
      </c>
      <c r="G216" s="2" t="s">
        <v>914</v>
      </c>
      <c r="H216" s="2" t="s">
        <v>915</v>
      </c>
      <c r="I216" s="2" t="s">
        <v>916</v>
      </c>
    </row>
    <row r="217" spans="1:9" x14ac:dyDescent="0.35">
      <c r="A217" s="2" t="s">
        <v>917</v>
      </c>
      <c r="B217" s="2" t="s">
        <v>163</v>
      </c>
      <c r="C217" s="2" t="s">
        <v>912</v>
      </c>
      <c r="D217" s="2" t="s">
        <v>913</v>
      </c>
      <c r="E217" s="3">
        <v>-3.6890137249000001</v>
      </c>
      <c r="F217" s="4">
        <v>-1.1061865690999999</v>
      </c>
      <c r="G217" s="2" t="s">
        <v>914</v>
      </c>
      <c r="H217" s="2" t="s">
        <v>918</v>
      </c>
      <c r="I217" s="2" t="s">
        <v>919</v>
      </c>
    </row>
    <row r="218" spans="1:9" x14ac:dyDescent="0.35">
      <c r="A218" s="2" t="s">
        <v>917</v>
      </c>
      <c r="B218" s="2" t="s">
        <v>163</v>
      </c>
      <c r="C218" s="2" t="s">
        <v>920</v>
      </c>
      <c r="D218" s="2" t="s">
        <v>913</v>
      </c>
      <c r="E218" s="3">
        <v>-3.4485857331999998</v>
      </c>
      <c r="F218" s="4">
        <v>-0.98314417610000004</v>
      </c>
      <c r="G218" s="2" t="s">
        <v>656</v>
      </c>
      <c r="H218" s="2" t="s">
        <v>918</v>
      </c>
      <c r="I218" s="2" t="s">
        <v>919</v>
      </c>
    </row>
    <row r="219" spans="1:9" x14ac:dyDescent="0.35">
      <c r="A219" s="2" t="s">
        <v>917</v>
      </c>
      <c r="B219" s="2" t="s">
        <v>163</v>
      </c>
      <c r="C219" s="2" t="s">
        <v>921</v>
      </c>
      <c r="D219" s="2" t="s">
        <v>922</v>
      </c>
      <c r="E219" s="3">
        <v>-3.0152936281999998</v>
      </c>
      <c r="F219" s="4">
        <v>-0.6984222565</v>
      </c>
      <c r="G219" s="2" t="s">
        <v>923</v>
      </c>
      <c r="H219" s="2" t="s">
        <v>924</v>
      </c>
      <c r="I219" s="2" t="s">
        <v>925</v>
      </c>
    </row>
    <row r="220" spans="1:9" x14ac:dyDescent="0.35">
      <c r="A220" s="2" t="s">
        <v>917</v>
      </c>
      <c r="B220" s="2" t="s">
        <v>163</v>
      </c>
      <c r="C220" s="2" t="s">
        <v>926</v>
      </c>
      <c r="D220" s="2" t="s">
        <v>922</v>
      </c>
      <c r="E220" s="3">
        <v>-2.7103663763000001</v>
      </c>
      <c r="F220" s="4">
        <v>-0.51602866830000005</v>
      </c>
      <c r="G220" s="2" t="s">
        <v>927</v>
      </c>
      <c r="H220" s="2" t="s">
        <v>924</v>
      </c>
      <c r="I220" s="2" t="s">
        <v>925</v>
      </c>
    </row>
    <row r="221" spans="1:9" x14ac:dyDescent="0.35">
      <c r="A221" s="2" t="s">
        <v>917</v>
      </c>
      <c r="B221" s="2" t="s">
        <v>163</v>
      </c>
      <c r="C221" s="2" t="s">
        <v>928</v>
      </c>
      <c r="D221" s="2" t="s">
        <v>929</v>
      </c>
      <c r="E221" s="3">
        <v>-2.4824308176000001</v>
      </c>
      <c r="F221" s="4">
        <v>-0.39919345490000002</v>
      </c>
      <c r="G221" s="2" t="s">
        <v>353</v>
      </c>
      <c r="H221" s="2" t="s">
        <v>930</v>
      </c>
      <c r="I221" s="2" t="s">
        <v>931</v>
      </c>
    </row>
    <row r="222" spans="1:9" x14ac:dyDescent="0.35">
      <c r="A222" s="2" t="s">
        <v>917</v>
      </c>
      <c r="B222" s="2" t="s">
        <v>309</v>
      </c>
      <c r="C222" s="2" t="s">
        <v>932</v>
      </c>
      <c r="D222" s="2" t="s">
        <v>933</v>
      </c>
      <c r="E222" s="3">
        <v>-2.2658181179999999</v>
      </c>
      <c r="F222" s="4">
        <v>-0.2869188896</v>
      </c>
      <c r="G222" s="2" t="s">
        <v>934</v>
      </c>
      <c r="H222" s="2" t="s">
        <v>935</v>
      </c>
      <c r="I222" s="2" t="s">
        <v>936</v>
      </c>
    </row>
    <row r="223" spans="1:9" x14ac:dyDescent="0.35">
      <c r="A223" s="2" t="s">
        <v>917</v>
      </c>
      <c r="B223" s="2" t="s">
        <v>163</v>
      </c>
      <c r="C223" s="2" t="s">
        <v>937</v>
      </c>
      <c r="D223" s="2" t="s">
        <v>929</v>
      </c>
      <c r="E223" s="3">
        <v>-2.1330059099000001</v>
      </c>
      <c r="F223" s="4">
        <v>-0.186424482</v>
      </c>
      <c r="G223" s="2" t="s">
        <v>938</v>
      </c>
      <c r="H223" s="2" t="s">
        <v>930</v>
      </c>
      <c r="I223" s="2" t="s">
        <v>931</v>
      </c>
    </row>
    <row r="224" spans="1:9" ht="43.5" x14ac:dyDescent="0.35">
      <c r="A224" s="2" t="s">
        <v>939</v>
      </c>
      <c r="B224" s="2" t="s">
        <v>19</v>
      </c>
      <c r="C224" s="2" t="s">
        <v>940</v>
      </c>
      <c r="D224" s="2" t="s">
        <v>941</v>
      </c>
      <c r="E224" s="3">
        <v>-3.6135371768</v>
      </c>
      <c r="F224" s="4">
        <v>-1.0801953841</v>
      </c>
      <c r="G224" s="2" t="s">
        <v>942</v>
      </c>
      <c r="H224" s="2" t="s">
        <v>943</v>
      </c>
      <c r="I224" s="2" t="s">
        <v>944</v>
      </c>
    </row>
    <row r="225" spans="1:9" ht="43.5" x14ac:dyDescent="0.35">
      <c r="A225" s="2" t="s">
        <v>945</v>
      </c>
      <c r="B225" s="2" t="s">
        <v>19</v>
      </c>
      <c r="C225" s="2" t="s">
        <v>940</v>
      </c>
      <c r="D225" s="2" t="s">
        <v>941</v>
      </c>
      <c r="E225" s="3">
        <v>-3.6135371768</v>
      </c>
      <c r="F225" s="4">
        <v>-1.0801953841</v>
      </c>
      <c r="G225" s="2" t="s">
        <v>942</v>
      </c>
      <c r="H225" s="2" t="s">
        <v>943</v>
      </c>
      <c r="I225" s="2" t="s">
        <v>944</v>
      </c>
    </row>
    <row r="226" spans="1:9" ht="29" x14ac:dyDescent="0.35">
      <c r="A226" s="2" t="s">
        <v>945</v>
      </c>
      <c r="B226" s="2" t="s">
        <v>19</v>
      </c>
      <c r="C226" s="2" t="s">
        <v>946</v>
      </c>
      <c r="D226" s="2" t="s">
        <v>947</v>
      </c>
      <c r="E226" s="3">
        <v>-3.1322083637999998</v>
      </c>
      <c r="F226" s="4">
        <v>-0.77717929019999998</v>
      </c>
      <c r="G226" s="2" t="s">
        <v>948</v>
      </c>
      <c r="H226" s="2" t="s">
        <v>949</v>
      </c>
      <c r="I226" s="2" t="s">
        <v>950</v>
      </c>
    </row>
    <row r="227" spans="1:9" ht="29" x14ac:dyDescent="0.35">
      <c r="A227" s="2" t="s">
        <v>945</v>
      </c>
      <c r="B227" s="2" t="s">
        <v>10</v>
      </c>
      <c r="C227" s="2" t="s">
        <v>951</v>
      </c>
      <c r="D227" s="2" t="s">
        <v>952</v>
      </c>
      <c r="E227" s="3">
        <v>-2.4048133908999998</v>
      </c>
      <c r="F227" s="4">
        <v>-0.35522343179999999</v>
      </c>
      <c r="G227" s="2" t="s">
        <v>300</v>
      </c>
      <c r="H227" s="2" t="s">
        <v>953</v>
      </c>
      <c r="I227" s="2" t="s">
        <v>954</v>
      </c>
    </row>
    <row r="228" spans="1:9" ht="58" x14ac:dyDescent="0.35">
      <c r="A228" s="2" t="s">
        <v>955</v>
      </c>
      <c r="B228" s="2" t="s">
        <v>19</v>
      </c>
      <c r="C228" s="2" t="s">
        <v>956</v>
      </c>
      <c r="D228" s="2" t="s">
        <v>957</v>
      </c>
      <c r="E228" s="3">
        <v>-3.5240573825000001</v>
      </c>
      <c r="F228" s="4">
        <v>-1.0198945729</v>
      </c>
      <c r="G228" s="2" t="s">
        <v>958</v>
      </c>
      <c r="H228" s="2" t="s">
        <v>959</v>
      </c>
      <c r="I228" s="2" t="s">
        <v>960</v>
      </c>
    </row>
    <row r="229" spans="1:9" ht="29" x14ac:dyDescent="0.35">
      <c r="A229" s="2" t="s">
        <v>961</v>
      </c>
      <c r="B229" s="2" t="s">
        <v>19</v>
      </c>
      <c r="C229" s="2" t="s">
        <v>956</v>
      </c>
      <c r="D229" s="2" t="s">
        <v>957</v>
      </c>
      <c r="E229" s="3">
        <v>-3.5240573825000001</v>
      </c>
      <c r="F229" s="4">
        <v>-1.0198945729</v>
      </c>
      <c r="G229" s="2" t="s">
        <v>958</v>
      </c>
      <c r="H229" s="2" t="s">
        <v>962</v>
      </c>
      <c r="I229" s="2" t="s">
        <v>963</v>
      </c>
    </row>
    <row r="230" spans="1:9" ht="29" x14ac:dyDescent="0.35">
      <c r="A230" s="2" t="s">
        <v>961</v>
      </c>
      <c r="B230" s="2" t="s">
        <v>19</v>
      </c>
      <c r="C230" s="2" t="s">
        <v>964</v>
      </c>
      <c r="D230" s="2" t="s">
        <v>965</v>
      </c>
      <c r="E230" s="3">
        <v>-3.0484971227000002</v>
      </c>
      <c r="F230" s="4">
        <v>-0.72754783860000005</v>
      </c>
      <c r="G230" s="2" t="s">
        <v>966</v>
      </c>
      <c r="H230" s="2" t="s">
        <v>967</v>
      </c>
      <c r="I230" s="2" t="s">
        <v>968</v>
      </c>
    </row>
    <row r="231" spans="1:9" ht="29" x14ac:dyDescent="0.35">
      <c r="A231" s="2" t="s">
        <v>961</v>
      </c>
      <c r="B231" s="2" t="s">
        <v>19</v>
      </c>
      <c r="C231" s="2" t="s">
        <v>969</v>
      </c>
      <c r="D231" s="2" t="s">
        <v>970</v>
      </c>
      <c r="E231" s="3">
        <v>-2.9340305824000001</v>
      </c>
      <c r="F231" s="4">
        <v>-0.64468028440000003</v>
      </c>
      <c r="G231" s="2" t="s">
        <v>971</v>
      </c>
      <c r="H231" s="2" t="s">
        <v>972</v>
      </c>
      <c r="I231" s="2" t="s">
        <v>973</v>
      </c>
    </row>
    <row r="232" spans="1:9" ht="29" x14ac:dyDescent="0.35">
      <c r="A232" s="2" t="s">
        <v>961</v>
      </c>
      <c r="B232" s="2" t="s">
        <v>19</v>
      </c>
      <c r="C232" s="2" t="s">
        <v>974</v>
      </c>
      <c r="D232" s="2" t="s">
        <v>975</v>
      </c>
      <c r="E232" s="3">
        <v>-2.7227684514999999</v>
      </c>
      <c r="F232" s="4">
        <v>-0.51966170759999997</v>
      </c>
      <c r="G232" s="2" t="s">
        <v>976</v>
      </c>
      <c r="H232" s="2" t="s">
        <v>977</v>
      </c>
      <c r="I232" s="2" t="s">
        <v>978</v>
      </c>
    </row>
    <row r="233" spans="1:9" ht="43.5" x14ac:dyDescent="0.35">
      <c r="A233" s="2" t="s">
        <v>961</v>
      </c>
      <c r="B233" s="2" t="s">
        <v>19</v>
      </c>
      <c r="C233" s="2" t="s">
        <v>979</v>
      </c>
      <c r="D233" s="2" t="s">
        <v>980</v>
      </c>
      <c r="E233" s="3">
        <v>-2.7197888212999999</v>
      </c>
      <c r="F233" s="4">
        <v>-0.51966170759999997</v>
      </c>
      <c r="G233" s="2" t="s">
        <v>981</v>
      </c>
      <c r="H233" s="2" t="s">
        <v>982</v>
      </c>
      <c r="I233" s="2" t="s">
        <v>983</v>
      </c>
    </row>
    <row r="234" spans="1:9" ht="29" x14ac:dyDescent="0.35">
      <c r="A234" s="2" t="s">
        <v>961</v>
      </c>
      <c r="B234" s="2" t="s">
        <v>19</v>
      </c>
      <c r="C234" s="2" t="s">
        <v>984</v>
      </c>
      <c r="D234" s="2" t="s">
        <v>985</v>
      </c>
      <c r="E234" s="3">
        <v>-2.0877853704999998</v>
      </c>
      <c r="F234" s="4">
        <v>-0.1721253576</v>
      </c>
      <c r="G234" s="2" t="s">
        <v>986</v>
      </c>
      <c r="H234" s="2" t="s">
        <v>987</v>
      </c>
      <c r="I234" s="2" t="s">
        <v>988</v>
      </c>
    </row>
    <row r="235" spans="1:9" ht="43.5" x14ac:dyDescent="0.35">
      <c r="A235" s="2" t="s">
        <v>989</v>
      </c>
      <c r="B235" s="2" t="s">
        <v>19</v>
      </c>
      <c r="C235" s="2" t="s">
        <v>990</v>
      </c>
      <c r="D235" s="2" t="s">
        <v>991</v>
      </c>
      <c r="E235" s="3">
        <v>-3.5149919703000001</v>
      </c>
      <c r="F235" s="4">
        <v>-1.0198945729</v>
      </c>
      <c r="G235" s="2" t="s">
        <v>992</v>
      </c>
      <c r="H235" s="2" t="s">
        <v>993</v>
      </c>
      <c r="I235" s="2" t="s">
        <v>994</v>
      </c>
    </row>
    <row r="236" spans="1:9" ht="29" x14ac:dyDescent="0.35">
      <c r="A236" s="2" t="s">
        <v>995</v>
      </c>
      <c r="B236" s="2" t="s">
        <v>19</v>
      </c>
      <c r="C236" s="2" t="s">
        <v>990</v>
      </c>
      <c r="D236" s="2" t="s">
        <v>991</v>
      </c>
      <c r="E236" s="3">
        <v>-3.5149919703000001</v>
      </c>
      <c r="F236" s="4">
        <v>-1.0198945729</v>
      </c>
      <c r="G236" s="2" t="s">
        <v>992</v>
      </c>
      <c r="H236" s="2" t="s">
        <v>996</v>
      </c>
      <c r="I236" s="2" t="s">
        <v>997</v>
      </c>
    </row>
    <row r="237" spans="1:9" ht="29" x14ac:dyDescent="0.35">
      <c r="A237" s="2" t="s">
        <v>995</v>
      </c>
      <c r="B237" s="2" t="s">
        <v>19</v>
      </c>
      <c r="C237" s="2" t="s">
        <v>998</v>
      </c>
      <c r="D237" s="2" t="s">
        <v>999</v>
      </c>
      <c r="E237" s="3">
        <v>-3.4410366345000001</v>
      </c>
      <c r="F237" s="4">
        <v>-0.9812722103</v>
      </c>
      <c r="G237" s="2" t="s">
        <v>1000</v>
      </c>
      <c r="H237" s="2" t="s">
        <v>1001</v>
      </c>
      <c r="I237" s="2" t="s">
        <v>1002</v>
      </c>
    </row>
    <row r="238" spans="1:9" ht="29" x14ac:dyDescent="0.35">
      <c r="A238" s="2" t="s">
        <v>995</v>
      </c>
      <c r="B238" s="2" t="s">
        <v>19</v>
      </c>
      <c r="C238" s="2" t="s">
        <v>1003</v>
      </c>
      <c r="D238" s="2" t="s">
        <v>1004</v>
      </c>
      <c r="E238" s="3">
        <v>-2.4106604805999998</v>
      </c>
      <c r="F238" s="4">
        <v>-0.35666140260000001</v>
      </c>
      <c r="G238" s="2" t="s">
        <v>1005</v>
      </c>
      <c r="H238" s="2" t="s">
        <v>1006</v>
      </c>
      <c r="I238" s="2" t="s">
        <v>1007</v>
      </c>
    </row>
    <row r="239" spans="1:9" ht="29" x14ac:dyDescent="0.35">
      <c r="A239" s="2" t="s">
        <v>995</v>
      </c>
      <c r="B239" s="2" t="s">
        <v>19</v>
      </c>
      <c r="C239" s="2" t="s">
        <v>1008</v>
      </c>
      <c r="D239" s="2" t="s">
        <v>1009</v>
      </c>
      <c r="E239" s="3">
        <v>-2.1794157635999998</v>
      </c>
      <c r="F239" s="4">
        <v>-0.22055044060000001</v>
      </c>
      <c r="G239" s="2" t="s">
        <v>1010</v>
      </c>
      <c r="H239" s="2" t="s">
        <v>1011</v>
      </c>
      <c r="I239" s="2" t="s">
        <v>1012</v>
      </c>
    </row>
  </sheetData>
  <conditionalFormatting sqref="C2:C239">
    <cfRule type="expression" dxfId="2" priority="1">
      <formula>1=1</formula>
    </cfRule>
  </conditionalFormatting>
  <conditionalFormatting sqref="A2:A238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3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3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scale="45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9 Unique MDD (287) 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 Heard</dc:creator>
  <cp:lastModifiedBy>Kelly Heard</cp:lastModifiedBy>
  <dcterms:created xsi:type="dcterms:W3CDTF">2021-08-17T00:33:33Z</dcterms:created>
  <dcterms:modified xsi:type="dcterms:W3CDTF">2021-10-23T20:58:37Z</dcterms:modified>
</cp:coreProperties>
</file>